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F:\Draper Group Share\PERSONAL FOLDERS\Fran\11886 paper\Manuscript\SOURCE DATA\"/>
    </mc:Choice>
  </mc:AlternateContent>
  <xr:revisionPtr revIDLastSave="0" documentId="13_ncr:1_{8DC82CBF-17B0-4A78-A62A-FCA8FC0DDB03}" xr6:coauthVersionLast="47" xr6:coauthVersionMax="47" xr10:uidLastSave="{00000000-0000-0000-0000-000000000000}"/>
  <bookViews>
    <workbookView xWindow="-120" yWindow="-120" windowWidth="29040" windowHeight="15720" activeTab="1" xr2:uid="{4FD2FF75-3C12-4AB4-9A1D-B703D1BF1EF5}"/>
  </bookViews>
  <sheets>
    <sheet name="1A" sheetId="1" r:id="rId1"/>
    <sheet name="1B" sheetId="5" r:id="rId2"/>
    <sheet name="1C" sheetId="22" r:id="rId3"/>
    <sheet name="2" sheetId="3" r:id="rId4"/>
    <sheet name="3A" sheetId="7" r:id="rId5"/>
    <sheet name="3B &amp; S3B" sheetId="9" r:id="rId6"/>
    <sheet name="3C" sheetId="8" r:id="rId7"/>
    <sheet name="6A" sheetId="14" r:id="rId8"/>
    <sheet name="6B" sheetId="15" r:id="rId9"/>
    <sheet name="7" sheetId="19" r:id="rId10"/>
    <sheet name="S1A" sheetId="2" r:id="rId11"/>
    <sheet name="S1B" sheetId="6" r:id="rId12"/>
    <sheet name="S2Bi &amp; ii" sheetId="4" r:id="rId13"/>
    <sheet name="S2C" sheetId="10" r:id="rId14"/>
    <sheet name="S3A" sheetId="11" r:id="rId15"/>
    <sheet name="S4C" sheetId="13" r:id="rId16"/>
    <sheet name="S5A" sheetId="17" r:id="rId17"/>
    <sheet name="S5B" sheetId="18" r:id="rId18"/>
    <sheet name="S6A" sheetId="20" r:id="rId19"/>
    <sheet name="S6B" sheetId="21" r:id="rId20"/>
    <sheet name="S6C" sheetId="23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88" uniqueCount="112">
  <si>
    <t>TAFV GP</t>
  </si>
  <si>
    <t>TAFV GP 50</t>
  </si>
  <si>
    <t>TAFV GP 50 REPEAT</t>
  </si>
  <si>
    <t>RESTV GP</t>
  </si>
  <si>
    <t>BOMBV GP</t>
  </si>
  <si>
    <t>MDCK</t>
  </si>
  <si>
    <t>MDCK 50</t>
  </si>
  <si>
    <t>66-3-9C</t>
  </si>
  <si>
    <t>mAb</t>
  </si>
  <si>
    <t>Geomean Flouresence</t>
  </si>
  <si>
    <t>MDCK SIAT-1</t>
  </si>
  <si>
    <t>EBOV GP MDCK SIAT-1</t>
  </si>
  <si>
    <t>SUDV GP MDCK SIAT-1</t>
  </si>
  <si>
    <t>BDBV GP MDCK SIAT-1</t>
  </si>
  <si>
    <t>TAFV GP MDCK SIAT-1</t>
  </si>
  <si>
    <t>RESTV GP MDCK SIAT-1</t>
  </si>
  <si>
    <t>BOMV GP MDCK SIAT-1</t>
  </si>
  <si>
    <t>R5.034</t>
  </si>
  <si>
    <t>Unbiotinylated mAb</t>
  </si>
  <si>
    <t>Biotinylated mAb</t>
  </si>
  <si>
    <t>Base</t>
  </si>
  <si>
    <t>RBR/GC</t>
  </si>
  <si>
    <t>11886</t>
  </si>
  <si>
    <t>11892</t>
  </si>
  <si>
    <t>11883</t>
  </si>
  <si>
    <t>11897</t>
  </si>
  <si>
    <t>11889</t>
  </si>
  <si>
    <t>ADI-15946</t>
  </si>
  <si>
    <t>CA45</t>
  </si>
  <si>
    <t>FVM02</t>
  </si>
  <si>
    <t>c4G7</t>
  </si>
  <si>
    <t>c2G4</t>
  </si>
  <si>
    <t>040</t>
  </si>
  <si>
    <t>mAbs -&gt; THL</t>
  </si>
  <si>
    <t>THL -&gt; mAbs</t>
  </si>
  <si>
    <t>mAbs -&gt; HM buffer</t>
  </si>
  <si>
    <t xml:space="preserve">PBS </t>
  </si>
  <si>
    <t>P6</t>
  </si>
  <si>
    <t>R5.014</t>
  </si>
  <si>
    <t xml:space="preserve">MR78 </t>
  </si>
  <si>
    <t>MR78</t>
  </si>
  <si>
    <t>2G4</t>
  </si>
  <si>
    <t>Change in fluorescence intensity</t>
  </si>
  <si>
    <t>+THL</t>
  </si>
  <si>
    <t>-THL</t>
  </si>
  <si>
    <t>MR78-AF647</t>
  </si>
  <si>
    <t>647/488 ratio</t>
  </si>
  <si>
    <t>V505I</t>
  </si>
  <si>
    <t>WT</t>
  </si>
  <si>
    <t>T402I</t>
  </si>
  <si>
    <r>
      <t>Titre (Log</t>
    </r>
    <r>
      <rPr>
        <b/>
        <vertAlign val="subscript"/>
        <sz val="11"/>
        <color theme="1"/>
        <rFont val="Aptos Narrow"/>
        <family val="2"/>
        <scheme val="minor"/>
      </rPr>
      <t>10</t>
    </r>
    <r>
      <rPr>
        <b/>
        <sz val="11"/>
        <color theme="1"/>
        <rFont val="Aptos Narrow"/>
        <family val="2"/>
        <scheme val="minor"/>
      </rPr>
      <t>PFU)</t>
    </r>
  </si>
  <si>
    <t>Mayinga EBOV</t>
  </si>
  <si>
    <t>Makona EBOV</t>
  </si>
  <si>
    <t>SUDV</t>
  </si>
  <si>
    <t>Virus neutralisation titres 
[µg/ml]</t>
  </si>
  <si>
    <t>EBOV</t>
  </si>
  <si>
    <t>BDBV</t>
  </si>
  <si>
    <t>mAb concentration [µg/ml]</t>
  </si>
  <si>
    <t>% neutralisation of S-FLU pseudotype virus</t>
  </si>
  <si>
    <t xml:space="preserve">% neutralisation of RESTV GP S-FLU </t>
  </si>
  <si>
    <t>Serum</t>
  </si>
  <si>
    <t>Fluorescence intensity (background subtracted)</t>
  </si>
  <si>
    <t>MARV GP MDCK SIAT-1</t>
  </si>
  <si>
    <t>E/M chimeric GP MDCK SIAT-1</t>
  </si>
  <si>
    <t>NPC-C1</t>
  </si>
  <si>
    <t>PBS 
(Streptavidin)</t>
  </si>
  <si>
    <t>PBS 
(Anti-IgG)</t>
  </si>
  <si>
    <t>E/M chimeric GP 
MDCK SIAT-1</t>
  </si>
  <si>
    <t>EBOV GP 
MDCK SIAT-1</t>
  </si>
  <si>
    <t>MARV GP 
MDCK SIAT-1</t>
  </si>
  <si>
    <r>
      <t>i. Binding to GP</t>
    </r>
    <r>
      <rPr>
        <vertAlign val="subscript"/>
        <sz val="11"/>
        <color theme="1"/>
        <rFont val="Aptos Narrow"/>
        <family val="2"/>
        <scheme val="minor"/>
      </rPr>
      <t>CL</t>
    </r>
  </si>
  <si>
    <t>ii. Binding to GP</t>
  </si>
  <si>
    <t>Fluoresence intensity (background subtracted)</t>
  </si>
  <si>
    <t>ADI-15878</t>
  </si>
  <si>
    <t>IFL</t>
  </si>
  <si>
    <t>REGN-3470</t>
  </si>
  <si>
    <t>REGN-3471</t>
  </si>
  <si>
    <t>REGN-3479</t>
  </si>
  <si>
    <t>EBOV GP MDCK SIAT-1</t>
  </si>
  <si>
    <t>SUDV GP MDCK SIAT-1</t>
  </si>
  <si>
    <t>BDBV GP MDCK SIAT-1</t>
  </si>
  <si>
    <t>Geomean Flouresence (background subtracted)</t>
  </si>
  <si>
    <t>Assay repeat</t>
  </si>
  <si>
    <t>EBOV GP S-FLU pseudotype virus IC50 [µg/ml]</t>
  </si>
  <si>
    <t>Note:</t>
  </si>
  <si>
    <t>25 or 12.5 indicates that mAb did not reach 50% neutralisation at this, the highest concentration tested in a given assay</t>
  </si>
  <si>
    <t>SUDV GP S-FLU pseudotype virus IC50 [µg/ml]</t>
  </si>
  <si>
    <t>BDBV GP S-FLU pseudotype virus IC50 [µg/ml]</t>
  </si>
  <si>
    <t>EBOV GP S-FLU pseudotype virus IC80 [µg/ml]</t>
  </si>
  <si>
    <t>Mix 1</t>
  </si>
  <si>
    <t>Mix 2</t>
  </si>
  <si>
    <t>Mix 3</t>
  </si>
  <si>
    <t>Mix 4</t>
  </si>
  <si>
    <t>Mix 5</t>
  </si>
  <si>
    <t>mAb114</t>
  </si>
  <si>
    <t>REGN-EB3</t>
  </si>
  <si>
    <t>SUDV GP S-FLU pseudotype virus IC80 [µg/ml]</t>
  </si>
  <si>
    <t>BDBV GP S-FLU pseudotype virus IC80 [µg/ml]</t>
  </si>
  <si>
    <t>100, 50, 25 indicates that mAb did not reach 80% neutralisation at this, the highest concentration tested in a given assay</t>
  </si>
  <si>
    <t>50, 25 12.5 indicates that mAb did not reach 80% neutralisation at this, the highest concentration tested in a given assay</t>
  </si>
  <si>
    <t>% neutralisation of EBOV S-FLU pseudotype virus</t>
  </si>
  <si>
    <t>Predicted Bliss Additivity</t>
  </si>
  <si>
    <t>Titrated mAb</t>
  </si>
  <si>
    <r>
      <t>Concentration of titrated mAb (</t>
    </r>
    <r>
      <rPr>
        <sz val="10"/>
        <rFont val="Aptos Narrow"/>
        <family val="2"/>
      </rPr>
      <t>µ</t>
    </r>
    <r>
      <rPr>
        <sz val="10"/>
        <rFont val="Arial"/>
        <family val="2"/>
      </rPr>
      <t>g/mL)</t>
    </r>
  </si>
  <si>
    <t>% neutralisation of SUDV S-FLU pseudotype virus</t>
  </si>
  <si>
    <t>% neutralisation of BDBV S-FLU pseudotype virus</t>
  </si>
  <si>
    <t>% Inhibition together</t>
  </si>
  <si>
    <t>% Inhibition alone</t>
  </si>
  <si>
    <t>Average of held 11886</t>
  </si>
  <si>
    <t>SE of held 11886</t>
  </si>
  <si>
    <t>% neutralisation by held mAb</t>
  </si>
  <si>
    <t xml:space="preserve">Uncropped Immunoprecipation Blot imag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name val="Aptos Narrow"/>
      <family val="2"/>
    </font>
    <font>
      <b/>
      <sz val="14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42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1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8" xfId="0" applyFont="1" applyBorder="1" applyAlignment="1">
      <alignment horizontal="left"/>
    </xf>
    <xf numFmtId="0" fontId="1" fillId="0" borderId="0" xfId="0" applyFont="1"/>
    <xf numFmtId="0" fontId="1" fillId="0" borderId="17" xfId="0" applyFont="1" applyBorder="1"/>
    <xf numFmtId="0" fontId="4" fillId="0" borderId="19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6" fillId="0" borderId="1" xfId="0" applyFont="1" applyBorder="1" applyAlignment="1">
      <alignment horizontal="center" textRotation="90"/>
    </xf>
    <xf numFmtId="0" fontId="6" fillId="0" borderId="23" xfId="0" applyFont="1" applyBorder="1" applyAlignment="1">
      <alignment horizontal="center" textRotation="90"/>
    </xf>
    <xf numFmtId="0" fontId="6" fillId="0" borderId="24" xfId="0" applyFont="1" applyBorder="1" applyAlignment="1">
      <alignment horizontal="center" textRotation="90"/>
    </xf>
    <xf numFmtId="0" fontId="6" fillId="0" borderId="25" xfId="0" applyFont="1" applyBorder="1" applyAlignment="1">
      <alignment horizontal="center" textRotation="90"/>
    </xf>
    <xf numFmtId="0" fontId="6" fillId="0" borderId="26" xfId="0" applyFont="1" applyBorder="1" applyAlignment="1">
      <alignment horizontal="center" textRotation="90"/>
    </xf>
    <xf numFmtId="49" fontId="6" fillId="0" borderId="24" xfId="0" applyNumberFormat="1" applyFont="1" applyBorder="1" applyAlignment="1">
      <alignment horizontal="center" textRotation="90"/>
    </xf>
    <xf numFmtId="0" fontId="5" fillId="0" borderId="6" xfId="0" applyFont="1" applyBorder="1" applyAlignment="1">
      <alignment horizontal="center" vertical="center"/>
    </xf>
    <xf numFmtId="2" fontId="5" fillId="5" borderId="7" xfId="0" applyNumberFormat="1" applyFont="1" applyFill="1" applyBorder="1" applyAlignment="1">
      <alignment horizontal="center" vertical="center"/>
    </xf>
    <xf numFmtId="2" fontId="5" fillId="0" borderId="27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5" borderId="3" xfId="0" applyNumberFormat="1" applyFont="1" applyFill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5" fillId="5" borderId="1" xfId="0" applyNumberFormat="1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28" xfId="0" applyNumberFormat="1" applyFont="1" applyBorder="1" applyAlignment="1">
      <alignment horizontal="center" vertical="center"/>
    </xf>
    <xf numFmtId="2" fontId="5" fillId="5" borderId="12" xfId="0" applyNumberFormat="1" applyFont="1" applyFill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2" fontId="5" fillId="5" borderId="11" xfId="0" applyNumberFormat="1" applyFont="1" applyFill="1" applyBorder="1" applyAlignment="1">
      <alignment horizontal="center" vertical="center"/>
    </xf>
    <xf numFmtId="2" fontId="5" fillId="6" borderId="12" xfId="0" applyNumberFormat="1" applyFont="1" applyFill="1" applyBorder="1" applyAlignment="1">
      <alignment horizontal="center" vertical="center"/>
    </xf>
    <xf numFmtId="2" fontId="5" fillId="6" borderId="13" xfId="0" applyNumberFormat="1" applyFont="1" applyFill="1" applyBorder="1" applyAlignment="1">
      <alignment horizontal="center" vertical="center"/>
    </xf>
    <xf numFmtId="2" fontId="5" fillId="6" borderId="11" xfId="0" applyNumberFormat="1" applyFont="1" applyFill="1" applyBorder="1" applyAlignment="1">
      <alignment horizontal="center" vertical="center"/>
    </xf>
    <xf numFmtId="2" fontId="5" fillId="6" borderId="28" xfId="0" applyNumberFormat="1" applyFont="1" applyFill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29" xfId="0" applyFont="1" applyBorder="1" applyAlignment="1">
      <alignment horizontal="left"/>
    </xf>
    <xf numFmtId="0" fontId="4" fillId="0" borderId="30" xfId="0" applyFont="1" applyBorder="1" applyAlignment="1">
      <alignment horizontal="left"/>
    </xf>
    <xf numFmtId="0" fontId="4" fillId="0" borderId="1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31" xfId="0" applyFont="1" applyBorder="1"/>
    <xf numFmtId="0" fontId="4" fillId="0" borderId="32" xfId="0" applyFont="1" applyBorder="1"/>
    <xf numFmtId="0" fontId="4" fillId="0" borderId="33" xfId="0" applyFont="1" applyBorder="1"/>
    <xf numFmtId="0" fontId="1" fillId="0" borderId="2" xfId="0" applyFont="1" applyBorder="1"/>
    <xf numFmtId="0" fontId="7" fillId="0" borderId="20" xfId="0" applyFont="1" applyBorder="1" applyAlignment="1">
      <alignment horizontal="left"/>
    </xf>
    <xf numFmtId="0" fontId="7" fillId="0" borderId="29" xfId="0" applyFont="1" applyBorder="1" applyAlignment="1">
      <alignment horizontal="left"/>
    </xf>
    <xf numFmtId="0" fontId="8" fillId="0" borderId="2" xfId="0" applyFont="1" applyBorder="1"/>
    <xf numFmtId="0" fontId="4" fillId="0" borderId="1" xfId="0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Border="1"/>
    <xf numFmtId="0" fontId="4" fillId="0" borderId="38" xfId="0" applyFont="1" applyBorder="1"/>
    <xf numFmtId="0" fontId="3" fillId="0" borderId="2" xfId="0" applyFont="1" applyBorder="1" applyAlignment="1">
      <alignment horizontal="center"/>
    </xf>
    <xf numFmtId="0" fontId="4" fillId="0" borderId="39" xfId="0" applyFont="1" applyBorder="1"/>
    <xf numFmtId="0" fontId="4" fillId="0" borderId="0" xfId="0" applyFont="1" applyBorder="1"/>
    <xf numFmtId="0" fontId="4" fillId="0" borderId="40" xfId="0" applyFont="1" applyBorder="1"/>
    <xf numFmtId="0" fontId="4" fillId="0" borderId="41" xfId="0" applyFont="1" applyBorder="1"/>
    <xf numFmtId="0" fontId="4" fillId="0" borderId="34" xfId="0" applyFont="1" applyBorder="1"/>
    <xf numFmtId="0" fontId="4" fillId="0" borderId="42" xfId="0" applyFont="1" applyBorder="1"/>
    <xf numFmtId="0" fontId="3" fillId="0" borderId="0" xfId="0" applyFont="1" applyAlignment="1"/>
    <xf numFmtId="0" fontId="0" fillId="0" borderId="43" xfId="0" applyBorder="1" applyAlignment="1">
      <alignment horizontal="left"/>
    </xf>
    <xf numFmtId="0" fontId="0" fillId="0" borderId="44" xfId="0" applyBorder="1" applyAlignment="1">
      <alignment horizontal="left"/>
    </xf>
    <xf numFmtId="0" fontId="0" fillId="0" borderId="45" xfId="0" applyBorder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0" fontId="4" fillId="0" borderId="0" xfId="0" applyFont="1" applyAlignme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/>
    <xf numFmtId="0" fontId="4" fillId="0" borderId="26" xfId="0" applyFont="1" applyBorder="1"/>
    <xf numFmtId="0" fontId="4" fillId="0" borderId="49" xfId="0" applyFont="1" applyBorder="1"/>
    <xf numFmtId="0" fontId="4" fillId="0" borderId="50" xfId="0" applyFont="1" applyBorder="1"/>
    <xf numFmtId="0" fontId="4" fillId="0" borderId="51" xfId="0" applyFont="1" applyBorder="1"/>
    <xf numFmtId="0" fontId="4" fillId="0" borderId="52" xfId="0" applyFont="1" applyBorder="1"/>
    <xf numFmtId="0" fontId="4" fillId="0" borderId="24" xfId="0" applyFont="1" applyBorder="1"/>
    <xf numFmtId="0" fontId="7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6" xfId="0" applyFont="1" applyBorder="1"/>
    <xf numFmtId="0" fontId="4" fillId="0" borderId="48" xfId="0" applyFont="1" applyBorder="1"/>
    <xf numFmtId="0" fontId="4" fillId="0" borderId="24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24" xfId="0" applyFont="1" applyBorder="1" applyAlignment="1">
      <alignment horizontal="left"/>
    </xf>
    <xf numFmtId="0" fontId="3" fillId="0" borderId="32" xfId="0" applyFont="1" applyBorder="1" applyAlignment="1">
      <alignment horizontal="left"/>
    </xf>
    <xf numFmtId="0" fontId="8" fillId="0" borderId="47" xfId="0" applyFont="1" applyBorder="1" applyAlignment="1"/>
    <xf numFmtId="0" fontId="8" fillId="0" borderId="48" xfId="0" applyFont="1" applyBorder="1" applyAlignment="1"/>
    <xf numFmtId="0" fontId="8" fillId="0" borderId="0" xfId="0" applyFont="1" applyBorder="1" applyAlignment="1"/>
    <xf numFmtId="0" fontId="3" fillId="0" borderId="26" xfId="0" applyFont="1" applyBorder="1" applyAlignment="1">
      <alignment horizontal="left"/>
    </xf>
    <xf numFmtId="49" fontId="3" fillId="0" borderId="26" xfId="0" applyNumberFormat="1" applyFont="1" applyBorder="1" applyAlignment="1">
      <alignment horizontal="left"/>
    </xf>
    <xf numFmtId="0" fontId="3" fillId="0" borderId="50" xfId="0" applyFont="1" applyBorder="1" applyAlignment="1">
      <alignment horizontal="left"/>
    </xf>
    <xf numFmtId="0" fontId="7" fillId="0" borderId="52" xfId="0" applyFont="1" applyBorder="1"/>
    <xf numFmtId="0" fontId="1" fillId="0" borderId="43" xfId="0" applyFont="1" applyBorder="1"/>
    <xf numFmtId="0" fontId="2" fillId="0" borderId="19" xfId="0" applyFont="1" applyBorder="1" applyAlignment="1">
      <alignment horizontal="left"/>
    </xf>
    <xf numFmtId="0" fontId="2" fillId="0" borderId="38" xfId="0" applyFont="1" applyBorder="1" applyAlignment="1">
      <alignment horizontal="left"/>
    </xf>
    <xf numFmtId="0" fontId="2" fillId="0" borderId="31" xfId="0" applyFont="1" applyBorder="1"/>
    <xf numFmtId="0" fontId="2" fillId="0" borderId="32" xfId="0" applyFont="1" applyBorder="1"/>
    <xf numFmtId="0" fontId="2" fillId="0" borderId="33" xfId="0" applyFont="1" applyBorder="1"/>
    <xf numFmtId="0" fontId="0" fillId="7" borderId="1" xfId="0" applyFill="1" applyBorder="1"/>
    <xf numFmtId="0" fontId="4" fillId="7" borderId="1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0" fillId="0" borderId="17" xfId="0" applyBorder="1" applyAlignment="1">
      <alignment horizontal="left"/>
    </xf>
    <xf numFmtId="49" fontId="0" fillId="0" borderId="18" xfId="0" applyNumberFormat="1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4" fillId="0" borderId="6" xfId="0" applyFont="1" applyBorder="1"/>
    <xf numFmtId="0" fontId="0" fillId="7" borderId="7" xfId="0" applyFill="1" applyBorder="1"/>
    <xf numFmtId="0" fontId="0" fillId="7" borderId="8" xfId="0" applyFill="1" applyBorder="1"/>
    <xf numFmtId="0" fontId="0" fillId="7" borderId="10" xfId="0" applyFill="1" applyBorder="1"/>
    <xf numFmtId="0" fontId="0" fillId="7" borderId="12" xfId="0" applyFill="1" applyBorder="1"/>
    <xf numFmtId="0" fontId="0" fillId="7" borderId="13" xfId="0" applyFill="1" applyBorder="1"/>
    <xf numFmtId="0" fontId="4" fillId="0" borderId="7" xfId="0" applyFont="1" applyBorder="1"/>
    <xf numFmtId="0" fontId="4" fillId="7" borderId="10" xfId="0" applyFont="1" applyFill="1" applyBorder="1"/>
    <xf numFmtId="0" fontId="1" fillId="0" borderId="57" xfId="0" applyFont="1" applyBorder="1"/>
    <xf numFmtId="0" fontId="1" fillId="0" borderId="58" xfId="0" applyFont="1" applyBorder="1"/>
    <xf numFmtId="0" fontId="1" fillId="0" borderId="59" xfId="0" applyFont="1" applyBorder="1"/>
    <xf numFmtId="0" fontId="0" fillId="0" borderId="18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1" fillId="0" borderId="60" xfId="0" applyFont="1" applyBorder="1"/>
    <xf numFmtId="49" fontId="0" fillId="0" borderId="29" xfId="0" applyNumberFormat="1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29" xfId="0" applyFill="1" applyBorder="1" applyAlignment="1">
      <alignment horizontal="left"/>
    </xf>
    <xf numFmtId="0" fontId="0" fillId="0" borderId="30" xfId="0" applyFill="1" applyBorder="1" applyAlignment="1">
      <alignment horizontal="left"/>
    </xf>
    <xf numFmtId="0" fontId="1" fillId="0" borderId="62" xfId="0" applyFont="1" applyBorder="1"/>
    <xf numFmtId="0" fontId="0" fillId="8" borderId="1" xfId="0" applyFill="1" applyBorder="1"/>
    <xf numFmtId="0" fontId="4" fillId="8" borderId="1" xfId="0" applyFont="1" applyFill="1" applyBorder="1"/>
    <xf numFmtId="0" fontId="4" fillId="0" borderId="8" xfId="0" applyFont="1" applyBorder="1"/>
    <xf numFmtId="0" fontId="0" fillId="8" borderId="10" xfId="0" applyFill="1" applyBorder="1"/>
    <xf numFmtId="0" fontId="4" fillId="8" borderId="10" xfId="0" applyFont="1" applyFill="1" applyBorder="1"/>
    <xf numFmtId="0" fontId="0" fillId="8" borderId="12" xfId="0" applyFill="1" applyBorder="1"/>
    <xf numFmtId="0" fontId="0" fillId="8" borderId="13" xfId="0" applyFill="1" applyBorder="1"/>
    <xf numFmtId="0" fontId="0" fillId="0" borderId="20" xfId="0" applyBorder="1" applyAlignment="1">
      <alignment horizontal="left"/>
    </xf>
    <xf numFmtId="0" fontId="4" fillId="0" borderId="29" xfId="0" applyFont="1" applyBorder="1"/>
    <xf numFmtId="0" fontId="4" fillId="0" borderId="30" xfId="0" applyFont="1" applyBorder="1"/>
    <xf numFmtId="0" fontId="4" fillId="0" borderId="61" xfId="0" applyFont="1" applyBorder="1"/>
    <xf numFmtId="0" fontId="4" fillId="0" borderId="35" xfId="0" applyFont="1" applyBorder="1" applyAlignment="1">
      <alignment horizontal="center"/>
    </xf>
    <xf numFmtId="15" fontId="0" fillId="0" borderId="0" xfId="0" applyNumberFormat="1"/>
    <xf numFmtId="0" fontId="0" fillId="0" borderId="0" xfId="0" applyFill="1"/>
    <xf numFmtId="0" fontId="1" fillId="0" borderId="0" xfId="0" applyFont="1" applyFill="1"/>
    <xf numFmtId="0" fontId="4" fillId="0" borderId="0" xfId="0" applyFont="1" applyFill="1" applyAlignment="1"/>
    <xf numFmtId="0" fontId="4" fillId="0" borderId="0" xfId="0" applyFont="1" applyFill="1"/>
    <xf numFmtId="15" fontId="1" fillId="0" borderId="0" xfId="0" applyNumberFormat="1" applyFont="1" applyFill="1"/>
    <xf numFmtId="15" fontId="0" fillId="0" borderId="0" xfId="0" applyNumberFormat="1" applyFill="1"/>
    <xf numFmtId="0" fontId="2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7" fillId="0" borderId="46" xfId="0" applyFont="1" applyBorder="1" applyAlignment="1">
      <alignment horizontal="center"/>
    </xf>
    <xf numFmtId="0" fontId="7" fillId="0" borderId="47" xfId="0" applyFont="1" applyBorder="1" applyAlignment="1">
      <alignment horizontal="center"/>
    </xf>
    <xf numFmtId="0" fontId="7" fillId="0" borderId="48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5" fillId="2" borderId="20" xfId="0" applyFont="1" applyFill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0" fontId="5" fillId="2" borderId="22" xfId="0" applyFont="1" applyFill="1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0" fontId="5" fillId="3" borderId="21" xfId="0" applyFont="1" applyFill="1" applyBorder="1" applyAlignment="1">
      <alignment horizontal="center"/>
    </xf>
    <xf numFmtId="0" fontId="5" fillId="4" borderId="20" xfId="0" applyFont="1" applyFill="1" applyBorder="1" applyAlignment="1">
      <alignment horizontal="center"/>
    </xf>
    <xf numFmtId="0" fontId="5" fillId="4" borderId="21" xfId="0" applyFont="1" applyFill="1" applyBorder="1" applyAlignment="1">
      <alignment horizontal="center"/>
    </xf>
    <xf numFmtId="0" fontId="5" fillId="4" borderId="22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49" fontId="13" fillId="0" borderId="0" xfId="0" applyNumberFormat="1" applyFont="1" applyAlignment="1">
      <alignment horizontal="center" vertical="center"/>
    </xf>
    <xf numFmtId="0" fontId="8" fillId="0" borderId="35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8" fillId="0" borderId="37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55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1" fillId="0" borderId="46" xfId="0" applyFont="1" applyBorder="1" applyAlignment="1">
      <alignment horizontal="center" wrapText="1"/>
    </xf>
    <xf numFmtId="0" fontId="11" fillId="0" borderId="48" xfId="0" applyFont="1" applyBorder="1" applyAlignment="1">
      <alignment horizontal="center" wrapText="1"/>
    </xf>
    <xf numFmtId="0" fontId="11" fillId="0" borderId="50" xfId="0" applyFont="1" applyBorder="1" applyAlignment="1">
      <alignment horizontal="center" wrapText="1"/>
    </xf>
    <xf numFmtId="0" fontId="11" fillId="0" borderId="52" xfId="0" applyFont="1" applyBorder="1" applyAlignment="1">
      <alignment horizontal="center" wrapText="1"/>
    </xf>
    <xf numFmtId="0" fontId="3" fillId="0" borderId="5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8" fillId="0" borderId="46" xfId="0" applyFont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8" fillId="0" borderId="48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8" fillId="0" borderId="3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3" fillId="0" borderId="35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png"/><Relationship Id="rId1" Type="http://schemas.openxmlformats.org/officeDocument/2006/relationships/image" Target="../media/image1.tiff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2</xdr:col>
      <xdr:colOff>128345</xdr:colOff>
      <xdr:row>25</xdr:row>
      <xdr:rowOff>52520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EC2BE3ED-07DF-EC45-2AF5-A8F19D744BFA}"/>
            </a:ext>
          </a:extLst>
        </xdr:cNvPr>
        <xdr:cNvGrpSpPr/>
      </xdr:nvGrpSpPr>
      <xdr:grpSpPr>
        <a:xfrm>
          <a:off x="612321" y="381000"/>
          <a:ext cx="6863881" cy="4434020"/>
          <a:chOff x="-9463" y="224444"/>
          <a:chExt cx="6833945" cy="4434020"/>
        </a:xfrm>
      </xdr:grpSpPr>
      <xdr:pic>
        <xdr:nvPicPr>
          <xdr:cNvPr id="32" name="Picture 31">
            <a:extLst>
              <a:ext uri="{FF2B5EF4-FFF2-40B4-BE49-F238E27FC236}">
                <a16:creationId xmlns:a16="http://schemas.microsoft.com/office/drawing/2014/main" id="{DC694C05-8476-2E8E-0867-119E005F2AD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715" t="6913" r="56535" b="65790"/>
          <a:stretch/>
        </xdr:blipFill>
        <xdr:spPr>
          <a:xfrm>
            <a:off x="791786" y="698267"/>
            <a:ext cx="2951019" cy="1662545"/>
          </a:xfrm>
          <a:prstGeom prst="rect">
            <a:avLst/>
          </a:prstGeom>
          <a:ln>
            <a:noFill/>
          </a:ln>
        </xdr:spPr>
      </xdr:pic>
      <xdr:sp macro="" textlink="">
        <xdr:nvSpPr>
          <xdr:cNvPr id="33" name="Isosceles Triangle 32">
            <a:extLst>
              <a:ext uri="{FF2B5EF4-FFF2-40B4-BE49-F238E27FC236}">
                <a16:creationId xmlns:a16="http://schemas.microsoft.com/office/drawing/2014/main" id="{5CC3A348-4E01-61CF-5EE5-E1732707668A}"/>
              </a:ext>
            </a:extLst>
          </xdr:cNvPr>
          <xdr:cNvSpPr/>
        </xdr:nvSpPr>
        <xdr:spPr>
          <a:xfrm>
            <a:off x="1147156" y="451659"/>
            <a:ext cx="1354975" cy="242103"/>
          </a:xfrm>
          <a:prstGeom prst="triangle">
            <a:avLst>
              <a:gd name="adj" fmla="val 0"/>
            </a:avLst>
          </a:prstGeom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/>
          </a:p>
        </xdr:txBody>
      </xdr:sp>
      <xdr:pic>
        <xdr:nvPicPr>
          <xdr:cNvPr id="34" name="Picture 33">
            <a:extLst>
              <a:ext uri="{FF2B5EF4-FFF2-40B4-BE49-F238E27FC236}">
                <a16:creationId xmlns:a16="http://schemas.microsoft.com/office/drawing/2014/main" id="{DD8EEB0E-9D19-9FC6-E31F-EED5FB7EC33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714" t="53993" r="56044" b="16467"/>
          <a:stretch/>
        </xdr:blipFill>
        <xdr:spPr>
          <a:xfrm rot="154907">
            <a:off x="851416" y="2859428"/>
            <a:ext cx="2988426" cy="1799036"/>
          </a:xfrm>
          <a:prstGeom prst="rect">
            <a:avLst/>
          </a:prstGeom>
          <a:ln>
            <a:noFill/>
          </a:ln>
        </xdr:spPr>
      </xdr:pic>
      <xdr:pic>
        <xdr:nvPicPr>
          <xdr:cNvPr id="35" name="Picture 34">
            <a:extLst>
              <a:ext uri="{FF2B5EF4-FFF2-40B4-BE49-F238E27FC236}">
                <a16:creationId xmlns:a16="http://schemas.microsoft.com/office/drawing/2014/main" id="{CD46EFC4-33A8-68BD-F0B8-3D2CBAB44F9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9177" t="4047" r="11563" b="68700"/>
          <a:stretch/>
        </xdr:blipFill>
        <xdr:spPr>
          <a:xfrm>
            <a:off x="3782289" y="701049"/>
            <a:ext cx="2989811" cy="1659763"/>
          </a:xfrm>
          <a:prstGeom prst="rect">
            <a:avLst/>
          </a:prstGeom>
          <a:ln>
            <a:noFill/>
          </a:ln>
        </xdr:spPr>
      </xdr:pic>
      <xdr:pic>
        <xdr:nvPicPr>
          <xdr:cNvPr id="36" name="Picture 35">
            <a:extLst>
              <a:ext uri="{FF2B5EF4-FFF2-40B4-BE49-F238E27FC236}">
                <a16:creationId xmlns:a16="http://schemas.microsoft.com/office/drawing/2014/main" id="{AC4C6BC5-0E46-4623-5FDF-182F2B49C47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9923" t="54014" r="11563" b="18687"/>
          <a:stretch/>
        </xdr:blipFill>
        <xdr:spPr>
          <a:xfrm>
            <a:off x="3891475" y="2924657"/>
            <a:ext cx="2933007" cy="1662546"/>
          </a:xfrm>
          <a:prstGeom prst="rect">
            <a:avLst/>
          </a:prstGeom>
          <a:ln>
            <a:noFill/>
          </a:ln>
        </xdr:spPr>
      </xdr:pic>
      <xdr:sp macro="" textlink="">
        <xdr:nvSpPr>
          <xdr:cNvPr id="37" name="Rectangle 36">
            <a:extLst>
              <a:ext uri="{FF2B5EF4-FFF2-40B4-BE49-F238E27FC236}">
                <a16:creationId xmlns:a16="http://schemas.microsoft.com/office/drawing/2014/main" id="{EA2ACE66-7B42-2AA1-4B1C-34556BA2AA90}"/>
              </a:ext>
            </a:extLst>
          </xdr:cNvPr>
          <xdr:cNvSpPr/>
        </xdr:nvSpPr>
        <xdr:spPr>
          <a:xfrm>
            <a:off x="1147156" y="224445"/>
            <a:ext cx="1620981" cy="199505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97</a:t>
            </a:r>
          </a:p>
        </xdr:txBody>
      </xdr:sp>
      <xdr:sp macro="" textlink="">
        <xdr:nvSpPr>
          <xdr:cNvPr id="38" name="Rectangle 37">
            <a:extLst>
              <a:ext uri="{FF2B5EF4-FFF2-40B4-BE49-F238E27FC236}">
                <a16:creationId xmlns:a16="http://schemas.microsoft.com/office/drawing/2014/main" id="{21767CDF-2279-B02E-3FD8-1FEA966C142B}"/>
              </a:ext>
            </a:extLst>
          </xdr:cNvPr>
          <xdr:cNvSpPr/>
        </xdr:nvSpPr>
        <xdr:spPr>
          <a:xfrm>
            <a:off x="2768137" y="224445"/>
            <a:ext cx="974668" cy="199505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83</a:t>
            </a:r>
          </a:p>
        </xdr:txBody>
      </xdr:sp>
      <xdr:sp macro="" textlink="">
        <xdr:nvSpPr>
          <xdr:cNvPr id="39" name="Rectangle 38">
            <a:extLst>
              <a:ext uri="{FF2B5EF4-FFF2-40B4-BE49-F238E27FC236}">
                <a16:creationId xmlns:a16="http://schemas.microsoft.com/office/drawing/2014/main" id="{A93A104B-52DE-99AA-2D17-D5CA39E9C93F}"/>
              </a:ext>
            </a:extLst>
          </xdr:cNvPr>
          <xdr:cNvSpPr/>
        </xdr:nvSpPr>
        <xdr:spPr>
          <a:xfrm>
            <a:off x="4175758" y="224444"/>
            <a:ext cx="820191" cy="199507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83</a:t>
            </a:r>
          </a:p>
        </xdr:txBody>
      </xdr:sp>
      <xdr:sp macro="" textlink="">
        <xdr:nvSpPr>
          <xdr:cNvPr id="40" name="Rectangle 39">
            <a:extLst>
              <a:ext uri="{FF2B5EF4-FFF2-40B4-BE49-F238E27FC236}">
                <a16:creationId xmlns:a16="http://schemas.microsoft.com/office/drawing/2014/main" id="{CD6A8891-5AEC-B48D-4658-5C059B3F2513}"/>
              </a:ext>
            </a:extLst>
          </xdr:cNvPr>
          <xdr:cNvSpPr/>
        </xdr:nvSpPr>
        <xdr:spPr>
          <a:xfrm>
            <a:off x="4999750" y="224444"/>
            <a:ext cx="1667057" cy="199506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86</a:t>
            </a:r>
          </a:p>
        </xdr:txBody>
      </xdr:sp>
      <xdr:sp macro="" textlink="">
        <xdr:nvSpPr>
          <xdr:cNvPr id="41" name="Rectangle 40">
            <a:extLst>
              <a:ext uri="{FF2B5EF4-FFF2-40B4-BE49-F238E27FC236}">
                <a16:creationId xmlns:a16="http://schemas.microsoft.com/office/drawing/2014/main" id="{6FE585FF-4A05-351A-7D8B-78B9C6B1E8F2}"/>
              </a:ext>
            </a:extLst>
          </xdr:cNvPr>
          <xdr:cNvSpPr/>
        </xdr:nvSpPr>
        <xdr:spPr>
          <a:xfrm>
            <a:off x="1185771" y="2463797"/>
            <a:ext cx="1667057" cy="199506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89</a:t>
            </a:r>
          </a:p>
        </xdr:txBody>
      </xdr:sp>
      <xdr:sp macro="" textlink="">
        <xdr:nvSpPr>
          <xdr:cNvPr id="42" name="Rectangle 41">
            <a:extLst>
              <a:ext uri="{FF2B5EF4-FFF2-40B4-BE49-F238E27FC236}">
                <a16:creationId xmlns:a16="http://schemas.microsoft.com/office/drawing/2014/main" id="{C8CAB9DF-B057-77E5-A5FD-3E1F8B64F8B5}"/>
              </a:ext>
            </a:extLst>
          </xdr:cNvPr>
          <xdr:cNvSpPr/>
        </xdr:nvSpPr>
        <xdr:spPr>
          <a:xfrm>
            <a:off x="4237411" y="2450691"/>
            <a:ext cx="820191" cy="201065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92</a:t>
            </a:r>
          </a:p>
        </xdr:txBody>
      </xdr:sp>
      <xdr:sp macro="" textlink="">
        <xdr:nvSpPr>
          <xdr:cNvPr id="43" name="Rectangle 42">
            <a:extLst>
              <a:ext uri="{FF2B5EF4-FFF2-40B4-BE49-F238E27FC236}">
                <a16:creationId xmlns:a16="http://schemas.microsoft.com/office/drawing/2014/main" id="{1D2ABD3A-2CEA-6B03-F5EE-B530BF4460DF}"/>
              </a:ext>
            </a:extLst>
          </xdr:cNvPr>
          <xdr:cNvSpPr/>
        </xdr:nvSpPr>
        <xdr:spPr>
          <a:xfrm>
            <a:off x="2851181" y="2463797"/>
            <a:ext cx="974668" cy="199505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200">
                <a:solidFill>
                  <a:schemeClr val="tx1"/>
                </a:solidFill>
              </a:rPr>
              <a:t>11892</a:t>
            </a:r>
          </a:p>
        </xdr:txBody>
      </xdr:sp>
      <xdr:sp macro="" textlink="">
        <xdr:nvSpPr>
          <xdr:cNvPr id="44" name="Rectangle 43">
            <a:extLst>
              <a:ext uri="{FF2B5EF4-FFF2-40B4-BE49-F238E27FC236}">
                <a16:creationId xmlns:a16="http://schemas.microsoft.com/office/drawing/2014/main" id="{0A3410D1-4383-EA8F-14E5-0E629A843BC9}"/>
              </a:ext>
            </a:extLst>
          </xdr:cNvPr>
          <xdr:cNvSpPr/>
        </xdr:nvSpPr>
        <xdr:spPr>
          <a:xfrm>
            <a:off x="1150957" y="432262"/>
            <a:ext cx="1620981" cy="269813"/>
          </a:xfrm>
          <a:prstGeom prst="rect">
            <a:avLst/>
          </a:prstGeom>
          <a:noFill/>
          <a:ln w="317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="vert270"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900">
                <a:solidFill>
                  <a:schemeClr val="tx1"/>
                </a:solidFill>
              </a:rPr>
              <a:t>2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1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2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.4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</a:t>
            </a:r>
          </a:p>
        </xdr:txBody>
      </xdr:sp>
      <xdr:sp macro="" textlink="">
        <xdr:nvSpPr>
          <xdr:cNvPr id="45" name="Rectangle 44">
            <a:extLst>
              <a:ext uri="{FF2B5EF4-FFF2-40B4-BE49-F238E27FC236}">
                <a16:creationId xmlns:a16="http://schemas.microsoft.com/office/drawing/2014/main" id="{62061AEF-9379-C963-FC2F-023103A58555}"/>
              </a:ext>
            </a:extLst>
          </xdr:cNvPr>
          <xdr:cNvSpPr/>
        </xdr:nvSpPr>
        <xdr:spPr>
          <a:xfrm>
            <a:off x="5057602" y="2455628"/>
            <a:ext cx="1667057" cy="199506"/>
          </a:xfrm>
          <a:prstGeom prst="rect">
            <a:avLst/>
          </a:prstGeom>
          <a:noFill/>
          <a:ln w="317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 sz="1200">
              <a:solidFill>
                <a:schemeClr val="tx1"/>
              </a:solidFill>
            </a:endParaRPr>
          </a:p>
        </xdr:txBody>
      </xdr:sp>
      <xdr:sp macro="" textlink="">
        <xdr:nvSpPr>
          <xdr:cNvPr id="46" name="TextBox 24">
            <a:extLst>
              <a:ext uri="{FF2B5EF4-FFF2-40B4-BE49-F238E27FC236}">
                <a16:creationId xmlns:a16="http://schemas.microsoft.com/office/drawing/2014/main" id="{5379E62F-7634-F37C-6C0D-DA4C9D37F4DC}"/>
              </a:ext>
            </a:extLst>
          </xdr:cNvPr>
          <xdr:cNvSpPr txBox="1"/>
        </xdr:nvSpPr>
        <xdr:spPr>
          <a:xfrm>
            <a:off x="14901" y="423948"/>
            <a:ext cx="123028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800"/>
              <a:t>Thermolysin (µg/mL)</a:t>
            </a:r>
          </a:p>
        </xdr:txBody>
      </xdr:sp>
      <xdr:sp macro="" textlink="">
        <xdr:nvSpPr>
          <xdr:cNvPr id="47" name="TextBox 25">
            <a:extLst>
              <a:ext uri="{FF2B5EF4-FFF2-40B4-BE49-F238E27FC236}">
                <a16:creationId xmlns:a16="http://schemas.microsoft.com/office/drawing/2014/main" id="{A5610273-AB78-297D-3DE5-13C5AEEFB761}"/>
              </a:ext>
            </a:extLst>
          </xdr:cNvPr>
          <xdr:cNvSpPr txBox="1"/>
        </xdr:nvSpPr>
        <xdr:spPr>
          <a:xfrm>
            <a:off x="14901" y="228822"/>
            <a:ext cx="1230284" cy="20005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700"/>
              <a:t>Immunoprecipitating mAb</a:t>
            </a:r>
          </a:p>
        </xdr:txBody>
      </xdr:sp>
      <xdr:sp macro="" textlink="">
        <xdr:nvSpPr>
          <xdr:cNvPr id="48" name="Isosceles Triangle 47">
            <a:extLst>
              <a:ext uri="{FF2B5EF4-FFF2-40B4-BE49-F238E27FC236}">
                <a16:creationId xmlns:a16="http://schemas.microsoft.com/office/drawing/2014/main" id="{B564E454-00C0-9514-4E93-4F5D9424E49E}"/>
              </a:ext>
            </a:extLst>
          </xdr:cNvPr>
          <xdr:cNvSpPr/>
        </xdr:nvSpPr>
        <xdr:spPr>
          <a:xfrm>
            <a:off x="4995948" y="447581"/>
            <a:ext cx="1354975" cy="242103"/>
          </a:xfrm>
          <a:prstGeom prst="triangle">
            <a:avLst>
              <a:gd name="adj" fmla="val 0"/>
            </a:avLst>
          </a:prstGeom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/>
          </a:p>
        </xdr:txBody>
      </xdr:sp>
      <xdr:sp macro="" textlink="">
        <xdr:nvSpPr>
          <xdr:cNvPr id="49" name="Rectangle 48">
            <a:extLst>
              <a:ext uri="{FF2B5EF4-FFF2-40B4-BE49-F238E27FC236}">
                <a16:creationId xmlns:a16="http://schemas.microsoft.com/office/drawing/2014/main" id="{91FB8818-CA79-D870-3918-54CEFF97CB97}"/>
              </a:ext>
            </a:extLst>
          </xdr:cNvPr>
          <xdr:cNvSpPr/>
        </xdr:nvSpPr>
        <xdr:spPr>
          <a:xfrm>
            <a:off x="4999749" y="428184"/>
            <a:ext cx="1620981" cy="269813"/>
          </a:xfrm>
          <a:prstGeom prst="rect">
            <a:avLst/>
          </a:prstGeom>
          <a:noFill/>
          <a:ln w="317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="vert270"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900">
                <a:solidFill>
                  <a:schemeClr val="tx1"/>
                </a:solidFill>
              </a:rPr>
              <a:t>2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1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2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.4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</a:t>
            </a:r>
          </a:p>
        </xdr:txBody>
      </xdr:sp>
      <xdr:sp macro="" textlink="">
        <xdr:nvSpPr>
          <xdr:cNvPr id="50" name="Isosceles Triangle 49">
            <a:extLst>
              <a:ext uri="{FF2B5EF4-FFF2-40B4-BE49-F238E27FC236}">
                <a16:creationId xmlns:a16="http://schemas.microsoft.com/office/drawing/2014/main" id="{8F005FF1-A3C2-5B07-31D5-5887C8229C2E}"/>
              </a:ext>
            </a:extLst>
          </xdr:cNvPr>
          <xdr:cNvSpPr/>
        </xdr:nvSpPr>
        <xdr:spPr>
          <a:xfrm>
            <a:off x="1190650" y="2682699"/>
            <a:ext cx="1354975" cy="242103"/>
          </a:xfrm>
          <a:prstGeom prst="triangle">
            <a:avLst>
              <a:gd name="adj" fmla="val 0"/>
            </a:avLst>
          </a:prstGeom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/>
          </a:p>
        </xdr:txBody>
      </xdr:sp>
      <xdr:sp macro="" textlink="">
        <xdr:nvSpPr>
          <xdr:cNvPr id="51" name="Rectangle 50">
            <a:extLst>
              <a:ext uri="{FF2B5EF4-FFF2-40B4-BE49-F238E27FC236}">
                <a16:creationId xmlns:a16="http://schemas.microsoft.com/office/drawing/2014/main" id="{21A941CD-9926-CF7F-16A5-1DFD5F75BACC}"/>
              </a:ext>
            </a:extLst>
          </xdr:cNvPr>
          <xdr:cNvSpPr/>
        </xdr:nvSpPr>
        <xdr:spPr>
          <a:xfrm>
            <a:off x="1194451" y="2663302"/>
            <a:ext cx="1620981" cy="269813"/>
          </a:xfrm>
          <a:prstGeom prst="rect">
            <a:avLst/>
          </a:prstGeom>
          <a:noFill/>
          <a:ln w="317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="vert270"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900">
                <a:solidFill>
                  <a:schemeClr val="tx1"/>
                </a:solidFill>
              </a:rPr>
              <a:t>2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1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2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.4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</a:t>
            </a:r>
          </a:p>
        </xdr:txBody>
      </xdr:sp>
      <xdr:sp macro="" textlink="">
        <xdr:nvSpPr>
          <xdr:cNvPr id="52" name="Isosceles Triangle 51">
            <a:extLst>
              <a:ext uri="{FF2B5EF4-FFF2-40B4-BE49-F238E27FC236}">
                <a16:creationId xmlns:a16="http://schemas.microsoft.com/office/drawing/2014/main" id="{6A6A82BE-FF10-BA3D-AF45-126D1B2BFAEB}"/>
              </a:ext>
            </a:extLst>
          </xdr:cNvPr>
          <xdr:cNvSpPr/>
        </xdr:nvSpPr>
        <xdr:spPr>
          <a:xfrm>
            <a:off x="5074228" y="2677157"/>
            <a:ext cx="1354975" cy="242103"/>
          </a:xfrm>
          <a:prstGeom prst="triangle">
            <a:avLst>
              <a:gd name="adj" fmla="val 0"/>
            </a:avLst>
          </a:prstGeom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GB"/>
          </a:p>
        </xdr:txBody>
      </xdr:sp>
      <xdr:sp macro="" textlink="">
        <xdr:nvSpPr>
          <xdr:cNvPr id="53" name="Rectangle 52">
            <a:extLst>
              <a:ext uri="{FF2B5EF4-FFF2-40B4-BE49-F238E27FC236}">
                <a16:creationId xmlns:a16="http://schemas.microsoft.com/office/drawing/2014/main" id="{184FA50C-B554-8151-ABFB-F71C5F3E6C1D}"/>
              </a:ext>
            </a:extLst>
          </xdr:cNvPr>
          <xdr:cNvSpPr/>
        </xdr:nvSpPr>
        <xdr:spPr>
          <a:xfrm>
            <a:off x="5078029" y="2657760"/>
            <a:ext cx="1620981" cy="269813"/>
          </a:xfrm>
          <a:prstGeom prst="rect">
            <a:avLst/>
          </a:prstGeom>
          <a:noFill/>
          <a:ln w="317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="vert270"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900">
                <a:solidFill>
                  <a:schemeClr val="tx1"/>
                </a:solidFill>
              </a:rPr>
              <a:t>2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5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10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2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.4</a:t>
            </a:r>
          </a:p>
          <a:p>
            <a:endParaRPr lang="en-GB" sz="900">
              <a:solidFill>
                <a:schemeClr val="tx1"/>
              </a:solidFill>
            </a:endParaRPr>
          </a:p>
          <a:p>
            <a:r>
              <a:rPr lang="en-GB" sz="900">
                <a:solidFill>
                  <a:schemeClr val="tx1"/>
                </a:solidFill>
              </a:rPr>
              <a:t>0</a:t>
            </a:r>
          </a:p>
        </xdr:txBody>
      </xdr:sp>
      <xdr:pic>
        <xdr:nvPicPr>
          <xdr:cNvPr id="54" name="Picture 53">
            <a:extLst>
              <a:ext uri="{FF2B5EF4-FFF2-40B4-BE49-F238E27FC236}">
                <a16:creationId xmlns:a16="http://schemas.microsoft.com/office/drawing/2014/main" id="{CD7F680A-6D51-596F-1EA0-AF654D4C776F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r="49158" b="7476"/>
          <a:stretch/>
        </xdr:blipFill>
        <xdr:spPr>
          <a:xfrm>
            <a:off x="2788190" y="405297"/>
            <a:ext cx="836886" cy="298959"/>
          </a:xfrm>
          <a:prstGeom prst="rect">
            <a:avLst/>
          </a:prstGeom>
        </xdr:spPr>
      </xdr:pic>
      <xdr:pic>
        <xdr:nvPicPr>
          <xdr:cNvPr id="55" name="Picture 54">
            <a:extLst>
              <a:ext uri="{FF2B5EF4-FFF2-40B4-BE49-F238E27FC236}">
                <a16:creationId xmlns:a16="http://schemas.microsoft.com/office/drawing/2014/main" id="{2FAEFAA1-89F0-95B2-253A-B20E889982BF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l="49464" b="8115"/>
          <a:stretch/>
        </xdr:blipFill>
        <xdr:spPr>
          <a:xfrm>
            <a:off x="4187138" y="401583"/>
            <a:ext cx="831849" cy="296894"/>
          </a:xfrm>
          <a:prstGeom prst="rect">
            <a:avLst/>
          </a:prstGeom>
        </xdr:spPr>
      </xdr:pic>
      <xdr:pic>
        <xdr:nvPicPr>
          <xdr:cNvPr id="56" name="Picture 55">
            <a:extLst>
              <a:ext uri="{FF2B5EF4-FFF2-40B4-BE49-F238E27FC236}">
                <a16:creationId xmlns:a16="http://schemas.microsoft.com/office/drawing/2014/main" id="{29836F4C-B743-F1EE-7EA7-49B85F9DB12B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r="49158" b="7476"/>
          <a:stretch/>
        </xdr:blipFill>
        <xdr:spPr>
          <a:xfrm>
            <a:off x="2861508" y="2637439"/>
            <a:ext cx="836886" cy="298959"/>
          </a:xfrm>
          <a:prstGeom prst="rect">
            <a:avLst/>
          </a:prstGeom>
        </xdr:spPr>
      </xdr:pic>
      <xdr:pic>
        <xdr:nvPicPr>
          <xdr:cNvPr id="57" name="Picture 56">
            <a:extLst>
              <a:ext uri="{FF2B5EF4-FFF2-40B4-BE49-F238E27FC236}">
                <a16:creationId xmlns:a16="http://schemas.microsoft.com/office/drawing/2014/main" id="{2B8B1CF8-9ACE-816F-DA32-D8AA6B32741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l="49464" b="8115"/>
          <a:stretch/>
        </xdr:blipFill>
        <xdr:spPr>
          <a:xfrm>
            <a:off x="4252143" y="2625412"/>
            <a:ext cx="831849" cy="296894"/>
          </a:xfrm>
          <a:prstGeom prst="rect">
            <a:avLst/>
          </a:prstGeom>
        </xdr:spPr>
      </xdr:pic>
      <xdr:sp macro="" textlink="">
        <xdr:nvSpPr>
          <xdr:cNvPr id="58" name="TextBox 39">
            <a:extLst>
              <a:ext uri="{FF2B5EF4-FFF2-40B4-BE49-F238E27FC236}">
                <a16:creationId xmlns:a16="http://schemas.microsoft.com/office/drawing/2014/main" id="{E8A1F426-147C-74B7-0F8D-0331BB852F8D}"/>
              </a:ext>
            </a:extLst>
          </xdr:cNvPr>
          <xdr:cNvSpPr txBox="1"/>
        </xdr:nvSpPr>
        <xdr:spPr>
          <a:xfrm>
            <a:off x="-9463" y="2691478"/>
            <a:ext cx="1230284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800"/>
              <a:t>Thermolysin (µg/mL)</a:t>
            </a:r>
          </a:p>
        </xdr:txBody>
      </xdr:sp>
      <xdr:sp macro="" textlink="">
        <xdr:nvSpPr>
          <xdr:cNvPr id="59" name="TextBox 40">
            <a:extLst>
              <a:ext uri="{FF2B5EF4-FFF2-40B4-BE49-F238E27FC236}">
                <a16:creationId xmlns:a16="http://schemas.microsoft.com/office/drawing/2014/main" id="{0C3023D1-B7A9-20CB-81F2-785B60A1B0E9}"/>
              </a:ext>
            </a:extLst>
          </xdr:cNvPr>
          <xdr:cNvSpPr txBox="1"/>
        </xdr:nvSpPr>
        <xdr:spPr>
          <a:xfrm>
            <a:off x="-9463" y="2496352"/>
            <a:ext cx="1230284" cy="20005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700"/>
              <a:t>Immunoprecipitating mAb</a:t>
            </a:r>
          </a:p>
        </xdr:txBody>
      </xdr:sp>
    </xdr:grpSp>
    <xdr:clientData/>
  </xdr:twoCellAnchor>
  <xdr:twoCellAnchor>
    <xdr:from>
      <xdr:col>2</xdr:col>
      <xdr:colOff>467797</xdr:colOff>
      <xdr:row>29</xdr:row>
      <xdr:rowOff>36714</xdr:rowOff>
    </xdr:from>
    <xdr:to>
      <xdr:col>4</xdr:col>
      <xdr:colOff>603572</xdr:colOff>
      <xdr:row>30</xdr:row>
      <xdr:rowOff>88317</xdr:rowOff>
    </xdr:to>
    <xdr:sp macro="" textlink="">
      <xdr:nvSpPr>
        <xdr:cNvPr id="60" name="Isosceles Triangle 59">
          <a:extLst>
            <a:ext uri="{FF2B5EF4-FFF2-40B4-BE49-F238E27FC236}">
              <a16:creationId xmlns:a16="http://schemas.microsoft.com/office/drawing/2014/main" id="{B493ADF3-0C22-9F92-1065-C02D0C302669}"/>
            </a:ext>
          </a:extLst>
        </xdr:cNvPr>
        <xdr:cNvSpPr/>
      </xdr:nvSpPr>
      <xdr:spPr>
        <a:xfrm>
          <a:off x="1686997" y="5561214"/>
          <a:ext cx="1354975" cy="242103"/>
        </a:xfrm>
        <a:prstGeom prst="triangle">
          <a:avLst>
            <a:gd name="adj" fmla="val 0"/>
          </a:avLst>
        </a:prstGeom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2</xdr:col>
      <xdr:colOff>467797</xdr:colOff>
      <xdr:row>28</xdr:row>
      <xdr:rowOff>0</xdr:rowOff>
    </xdr:from>
    <xdr:to>
      <xdr:col>5</xdr:col>
      <xdr:colOff>259978</xdr:colOff>
      <xdr:row>29</xdr:row>
      <xdr:rowOff>9005</xdr:rowOff>
    </xdr:to>
    <xdr:sp macro="" textlink="">
      <xdr:nvSpPr>
        <xdr:cNvPr id="61" name="Rectangle 60">
          <a:extLst>
            <a:ext uri="{FF2B5EF4-FFF2-40B4-BE49-F238E27FC236}">
              <a16:creationId xmlns:a16="http://schemas.microsoft.com/office/drawing/2014/main" id="{EC8A16CC-421A-F553-5608-9202F16517CF}"/>
            </a:ext>
          </a:extLst>
        </xdr:cNvPr>
        <xdr:cNvSpPr/>
      </xdr:nvSpPr>
      <xdr:spPr>
        <a:xfrm>
          <a:off x="1686997" y="5334000"/>
          <a:ext cx="1620981" cy="199505"/>
        </a:xfrm>
        <a:prstGeom prst="rect">
          <a:avLst/>
        </a:prstGeom>
        <a:noFill/>
        <a:ln w="3175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GB" sz="1200">
              <a:solidFill>
                <a:schemeClr val="tx1"/>
              </a:solidFill>
            </a:rPr>
            <a:t>6541</a:t>
          </a:r>
        </a:p>
      </xdr:txBody>
    </xdr:sp>
    <xdr:clientData/>
  </xdr:twoCellAnchor>
  <xdr:twoCellAnchor>
    <xdr:from>
      <xdr:col>2</xdr:col>
      <xdr:colOff>471598</xdr:colOff>
      <xdr:row>29</xdr:row>
      <xdr:rowOff>17317</xdr:rowOff>
    </xdr:from>
    <xdr:to>
      <xdr:col>5</xdr:col>
      <xdr:colOff>263779</xdr:colOff>
      <xdr:row>30</xdr:row>
      <xdr:rowOff>96630</xdr:rowOff>
    </xdr:to>
    <xdr:sp macro="" textlink="">
      <xdr:nvSpPr>
        <xdr:cNvPr id="62" name="Rectangle 61">
          <a:extLst>
            <a:ext uri="{FF2B5EF4-FFF2-40B4-BE49-F238E27FC236}">
              <a16:creationId xmlns:a16="http://schemas.microsoft.com/office/drawing/2014/main" id="{AD3D2834-B19F-D1E8-5975-7AEE9DC69997}"/>
            </a:ext>
          </a:extLst>
        </xdr:cNvPr>
        <xdr:cNvSpPr/>
      </xdr:nvSpPr>
      <xdr:spPr>
        <a:xfrm>
          <a:off x="1690798" y="5541817"/>
          <a:ext cx="1620981" cy="269813"/>
        </a:xfrm>
        <a:prstGeom prst="rect">
          <a:avLst/>
        </a:prstGeom>
        <a:noFill/>
        <a:ln w="3175"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="vert270"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GB" sz="900">
              <a:solidFill>
                <a:schemeClr val="tx1"/>
              </a:solidFill>
            </a:rPr>
            <a:t>250</a:t>
          </a:r>
        </a:p>
        <a:p>
          <a:endParaRPr lang="en-GB" sz="900">
            <a:solidFill>
              <a:schemeClr val="tx1"/>
            </a:solidFill>
          </a:endParaRPr>
        </a:p>
        <a:p>
          <a:r>
            <a:rPr lang="en-GB" sz="900">
              <a:solidFill>
                <a:schemeClr val="tx1"/>
              </a:solidFill>
            </a:rPr>
            <a:t>50</a:t>
          </a:r>
        </a:p>
        <a:p>
          <a:endParaRPr lang="en-GB" sz="900">
            <a:solidFill>
              <a:schemeClr val="tx1"/>
            </a:solidFill>
          </a:endParaRPr>
        </a:p>
        <a:p>
          <a:r>
            <a:rPr lang="en-GB" sz="900">
              <a:solidFill>
                <a:schemeClr val="tx1"/>
              </a:solidFill>
            </a:rPr>
            <a:t>10</a:t>
          </a:r>
        </a:p>
        <a:p>
          <a:endParaRPr lang="en-GB" sz="900">
            <a:solidFill>
              <a:schemeClr val="tx1"/>
            </a:solidFill>
          </a:endParaRPr>
        </a:p>
        <a:p>
          <a:r>
            <a:rPr lang="en-GB" sz="900">
              <a:solidFill>
                <a:schemeClr val="tx1"/>
              </a:solidFill>
            </a:rPr>
            <a:t>2</a:t>
          </a:r>
        </a:p>
        <a:p>
          <a:endParaRPr lang="en-GB" sz="900">
            <a:solidFill>
              <a:schemeClr val="tx1"/>
            </a:solidFill>
          </a:endParaRPr>
        </a:p>
        <a:p>
          <a:r>
            <a:rPr lang="en-GB" sz="900">
              <a:solidFill>
                <a:schemeClr val="tx1"/>
              </a:solidFill>
            </a:rPr>
            <a:t>0.4</a:t>
          </a:r>
        </a:p>
        <a:p>
          <a:endParaRPr lang="en-GB" sz="900">
            <a:solidFill>
              <a:schemeClr val="tx1"/>
            </a:solidFill>
          </a:endParaRPr>
        </a:p>
        <a:p>
          <a:r>
            <a:rPr lang="en-GB" sz="900">
              <a:solidFill>
                <a:schemeClr val="tx1"/>
              </a:solidFill>
            </a:rPr>
            <a:t>0</a:t>
          </a:r>
        </a:p>
      </xdr:txBody>
    </xdr:sp>
    <xdr:clientData/>
  </xdr:twoCellAnchor>
  <xdr:twoCellAnchor editAs="oneCell">
    <xdr:from>
      <xdr:col>2</xdr:col>
      <xdr:colOff>0</xdr:colOff>
      <xdr:row>30</xdr:row>
      <xdr:rowOff>137622</xdr:rowOff>
    </xdr:from>
    <xdr:to>
      <xdr:col>5</xdr:col>
      <xdr:colOff>429115</xdr:colOff>
      <xdr:row>38</xdr:row>
      <xdr:rowOff>128749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4B6C4C55-3AF9-7BC3-4B8B-E61DA641392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6408" t="31059" r="26907" b="46552"/>
        <a:stretch/>
      </xdr:blipFill>
      <xdr:spPr>
        <a:xfrm>
          <a:off x="1219200" y="5852622"/>
          <a:ext cx="2257915" cy="1515127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30</xdr:row>
      <xdr:rowOff>0</xdr:rowOff>
    </xdr:from>
    <xdr:to>
      <xdr:col>8</xdr:col>
      <xdr:colOff>72601</xdr:colOff>
      <xdr:row>37</xdr:row>
      <xdr:rowOff>182603</xdr:rowOff>
    </xdr:to>
    <xdr:pic>
      <xdr:nvPicPr>
        <xdr:cNvPr id="66" name="Picture 65">
          <a:extLst>
            <a:ext uri="{FF2B5EF4-FFF2-40B4-BE49-F238E27FC236}">
              <a16:creationId xmlns:a16="http://schemas.microsoft.com/office/drawing/2014/main" id="{EB3CDC2D-2851-FF74-B203-7F817F6982F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l="28061" r="26763"/>
        <a:stretch/>
      </xdr:blipFill>
      <xdr:spPr>
        <a:xfrm>
          <a:off x="4286250" y="5715000"/>
          <a:ext cx="684922" cy="15161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1026E-A25E-4381-AA0A-14E4490D4C89}">
  <dimension ref="A1:CC11"/>
  <sheetViews>
    <sheetView workbookViewId="0">
      <selection activeCell="D27" sqref="D27"/>
    </sheetView>
  </sheetViews>
  <sheetFormatPr defaultRowHeight="15" x14ac:dyDescent="0.25"/>
  <sheetData>
    <row r="1" spans="1:81" x14ac:dyDescent="0.25">
      <c r="Z1" s="171" t="s">
        <v>0</v>
      </c>
      <c r="AA1" s="171"/>
      <c r="AB1" s="171"/>
      <c r="AC1" s="171"/>
      <c r="AD1" s="171"/>
      <c r="AE1" s="171"/>
      <c r="AF1" s="171"/>
      <c r="AG1" s="171"/>
      <c r="AH1" s="171" t="s">
        <v>1</v>
      </c>
      <c r="AI1" s="171"/>
      <c r="AJ1" s="171"/>
      <c r="AK1" s="171"/>
      <c r="AL1" s="171"/>
      <c r="AM1" s="171"/>
      <c r="AN1" s="171"/>
      <c r="AO1" s="171"/>
      <c r="AP1" s="171" t="s">
        <v>2</v>
      </c>
      <c r="AQ1" s="171"/>
      <c r="AR1" s="171"/>
      <c r="AS1" s="171"/>
      <c r="AT1" s="171"/>
      <c r="AU1" s="171"/>
      <c r="AV1" s="171"/>
      <c r="AW1" s="171"/>
      <c r="AX1" s="171" t="s">
        <v>3</v>
      </c>
      <c r="AY1" s="171"/>
      <c r="AZ1" s="171"/>
      <c r="BA1" s="171"/>
      <c r="BB1" s="171"/>
      <c r="BC1" s="171"/>
      <c r="BD1" s="171"/>
      <c r="BE1" s="171"/>
      <c r="BF1" s="171" t="s">
        <v>4</v>
      </c>
      <c r="BG1" s="171"/>
      <c r="BH1" s="171"/>
      <c r="BI1" s="171"/>
      <c r="BJ1" s="171"/>
      <c r="BK1" s="171"/>
      <c r="BL1" s="171"/>
      <c r="BM1" s="171"/>
      <c r="BN1" s="171" t="s">
        <v>5</v>
      </c>
      <c r="BO1" s="171"/>
      <c r="BP1" s="171"/>
      <c r="BQ1" s="171"/>
      <c r="BR1" s="171"/>
      <c r="BS1" s="171"/>
      <c r="BT1" s="171"/>
      <c r="BU1" s="171"/>
      <c r="BV1" s="171" t="s">
        <v>6</v>
      </c>
      <c r="BW1" s="171"/>
      <c r="BX1" s="171"/>
      <c r="BY1" s="171"/>
      <c r="BZ1" s="171"/>
      <c r="CA1" s="171"/>
      <c r="CB1" s="171"/>
      <c r="CC1" s="171"/>
    </row>
    <row r="2" spans="1:81" ht="15.75" thickBot="1" x14ac:dyDescent="0.3"/>
    <row r="3" spans="1:81" ht="15.75" thickBot="1" x14ac:dyDescent="0.3">
      <c r="A3" s="10"/>
      <c r="B3" s="175" t="s">
        <v>9</v>
      </c>
      <c r="C3" s="176"/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7"/>
    </row>
    <row r="4" spans="1:81" x14ac:dyDescent="0.25">
      <c r="A4" s="11" t="s">
        <v>8</v>
      </c>
      <c r="B4" s="172" t="s">
        <v>10</v>
      </c>
      <c r="C4" s="173"/>
      <c r="D4" s="173"/>
      <c r="E4" s="174"/>
      <c r="F4" s="172" t="s">
        <v>11</v>
      </c>
      <c r="G4" s="173"/>
      <c r="H4" s="173"/>
      <c r="I4" s="174"/>
      <c r="J4" s="172" t="s">
        <v>12</v>
      </c>
      <c r="K4" s="173"/>
      <c r="L4" s="173"/>
      <c r="M4" s="174"/>
      <c r="N4" s="172" t="s">
        <v>13</v>
      </c>
      <c r="O4" s="173"/>
      <c r="P4" s="173"/>
      <c r="Q4" s="174"/>
      <c r="R4" s="2"/>
      <c r="S4" s="2"/>
      <c r="T4" s="2"/>
      <c r="U4" s="2"/>
    </row>
    <row r="5" spans="1:81" x14ac:dyDescent="0.25">
      <c r="A5" s="9">
        <v>11897</v>
      </c>
      <c r="B5" s="4">
        <v>8556.625</v>
      </c>
      <c r="C5" s="3">
        <v>4468.625</v>
      </c>
      <c r="D5" s="3">
        <v>9350.625</v>
      </c>
      <c r="E5" s="5">
        <v>-878.375</v>
      </c>
      <c r="F5" s="4">
        <v>68967</v>
      </c>
      <c r="G5" s="3">
        <v>76353</v>
      </c>
      <c r="H5" s="3">
        <v>64975</v>
      </c>
      <c r="I5" s="5">
        <v>59077</v>
      </c>
      <c r="J5" s="4">
        <v>67659.63</v>
      </c>
      <c r="K5" s="3">
        <v>58325.63</v>
      </c>
      <c r="L5" s="3">
        <v>61462.63</v>
      </c>
      <c r="M5" s="5">
        <v>53984.63</v>
      </c>
      <c r="N5" s="4">
        <v>69000.5</v>
      </c>
      <c r="O5" s="3">
        <v>53163.5</v>
      </c>
      <c r="P5" s="3">
        <v>70494.5</v>
      </c>
      <c r="Q5" s="5">
        <v>70742.5</v>
      </c>
      <c r="R5" s="1"/>
      <c r="S5" s="1"/>
      <c r="T5" s="1"/>
      <c r="U5" s="1"/>
    </row>
    <row r="6" spans="1:81" x14ac:dyDescent="0.25">
      <c r="A6" s="9">
        <v>11889</v>
      </c>
      <c r="B6" s="4">
        <v>17727.63</v>
      </c>
      <c r="C6" s="3">
        <v>8023.625</v>
      </c>
      <c r="D6" s="3">
        <v>7687.625</v>
      </c>
      <c r="E6" s="5">
        <v>-1060.3800000000001</v>
      </c>
      <c r="F6" s="4">
        <v>92531</v>
      </c>
      <c r="G6" s="3">
        <v>101315</v>
      </c>
      <c r="H6" s="3">
        <v>94736</v>
      </c>
      <c r="I6" s="5">
        <v>86601</v>
      </c>
      <c r="J6" s="4">
        <v>68519.63</v>
      </c>
      <c r="K6" s="3">
        <v>50221.63</v>
      </c>
      <c r="L6" s="3">
        <v>55642.63</v>
      </c>
      <c r="M6" s="5">
        <v>55976.63</v>
      </c>
      <c r="N6" s="4">
        <v>52732.5</v>
      </c>
      <c r="O6" s="3">
        <v>64255.5</v>
      </c>
      <c r="P6" s="3">
        <v>43082.5</v>
      </c>
      <c r="Q6" s="5">
        <v>40063.5</v>
      </c>
      <c r="R6" s="1"/>
      <c r="S6" s="1"/>
      <c r="T6" s="1"/>
      <c r="U6" s="1"/>
    </row>
    <row r="7" spans="1:81" x14ac:dyDescent="0.25">
      <c r="A7" s="9">
        <v>11892</v>
      </c>
      <c r="B7" s="4">
        <v>15555.63</v>
      </c>
      <c r="C7" s="3">
        <v>7811.625</v>
      </c>
      <c r="D7" s="3">
        <v>6482.625</v>
      </c>
      <c r="E7" s="5">
        <v>-430.375</v>
      </c>
      <c r="F7" s="4">
        <v>105557</v>
      </c>
      <c r="G7" s="3">
        <v>101381</v>
      </c>
      <c r="H7" s="3">
        <v>97515</v>
      </c>
      <c r="I7" s="5">
        <v>99949</v>
      </c>
      <c r="J7" s="4">
        <v>63151.63</v>
      </c>
      <c r="K7" s="3">
        <v>53170.63</v>
      </c>
      <c r="L7" s="3">
        <v>54338.63</v>
      </c>
      <c r="M7" s="5">
        <v>47806.63</v>
      </c>
      <c r="N7" s="4">
        <v>47288.5</v>
      </c>
      <c r="O7" s="3">
        <v>57532.5</v>
      </c>
      <c r="P7" s="3">
        <v>44429.5</v>
      </c>
      <c r="Q7" s="5">
        <v>60168.5</v>
      </c>
      <c r="R7" s="1"/>
      <c r="S7" s="1"/>
      <c r="T7" s="1"/>
      <c r="U7" s="1"/>
    </row>
    <row r="8" spans="1:81" x14ac:dyDescent="0.25">
      <c r="A8" s="9">
        <v>11883</v>
      </c>
      <c r="B8" s="4">
        <v>12626.63</v>
      </c>
      <c r="C8" s="3">
        <v>2553.625</v>
      </c>
      <c r="D8" s="3">
        <v>2489.625</v>
      </c>
      <c r="E8" s="5">
        <v>4609.625</v>
      </c>
      <c r="F8" s="4">
        <v>121834</v>
      </c>
      <c r="G8" s="3">
        <v>111290</v>
      </c>
      <c r="H8" s="3">
        <v>102193</v>
      </c>
      <c r="I8" s="5">
        <v>112261</v>
      </c>
      <c r="J8" s="4">
        <v>88521.63</v>
      </c>
      <c r="K8" s="3">
        <v>77632.63</v>
      </c>
      <c r="L8" s="3">
        <v>80347.63</v>
      </c>
      <c r="M8" s="5">
        <v>71777.63</v>
      </c>
      <c r="N8" s="4">
        <v>32740.5</v>
      </c>
      <c r="O8" s="3">
        <v>35800.5</v>
      </c>
      <c r="P8" s="3">
        <v>32734.5</v>
      </c>
      <c r="Q8" s="5">
        <v>36529.5</v>
      </c>
      <c r="R8" s="1"/>
      <c r="S8" s="1"/>
      <c r="T8" s="1"/>
      <c r="U8" s="1"/>
    </row>
    <row r="9" spans="1:81" x14ac:dyDescent="0.25">
      <c r="A9" s="9">
        <v>11886</v>
      </c>
      <c r="B9" s="4">
        <v>9914.625</v>
      </c>
      <c r="C9" s="3">
        <v>-3213.38</v>
      </c>
      <c r="D9" s="3">
        <v>1558.625</v>
      </c>
      <c r="E9" s="5">
        <v>7605.625</v>
      </c>
      <c r="F9" s="4">
        <v>95380</v>
      </c>
      <c r="G9" s="3">
        <v>98425</v>
      </c>
      <c r="H9" s="3">
        <v>82194</v>
      </c>
      <c r="I9" s="5">
        <v>96880</v>
      </c>
      <c r="J9" s="4">
        <v>75263.63</v>
      </c>
      <c r="K9" s="3">
        <v>59675.63</v>
      </c>
      <c r="L9" s="3">
        <v>59314.63</v>
      </c>
      <c r="M9" s="5">
        <v>61278.63</v>
      </c>
      <c r="N9" s="4">
        <v>33844.5</v>
      </c>
      <c r="O9" s="3">
        <v>39900.5</v>
      </c>
      <c r="P9" s="3">
        <v>40828.5</v>
      </c>
      <c r="Q9" s="5">
        <v>48349.5</v>
      </c>
      <c r="R9" s="1"/>
      <c r="S9" s="1"/>
      <c r="T9" s="1"/>
      <c r="U9" s="1"/>
    </row>
    <row r="10" spans="1:81" x14ac:dyDescent="0.25">
      <c r="A10" s="9" t="s">
        <v>7</v>
      </c>
      <c r="B10" s="4">
        <v>5194.375</v>
      </c>
      <c r="C10" s="3">
        <v>-8401.6299999999992</v>
      </c>
      <c r="D10" s="3">
        <v>-7614.63</v>
      </c>
      <c r="E10" s="5">
        <v>-3985.63</v>
      </c>
      <c r="F10" s="4">
        <v>122057.60000000001</v>
      </c>
      <c r="G10" s="3">
        <v>118558.6</v>
      </c>
      <c r="H10" s="3">
        <v>112833.60000000001</v>
      </c>
      <c r="I10" s="5">
        <v>105285.6</v>
      </c>
      <c r="J10" s="4">
        <v>93326</v>
      </c>
      <c r="K10" s="3">
        <v>86932</v>
      </c>
      <c r="L10" s="3">
        <v>85381</v>
      </c>
      <c r="M10" s="5">
        <v>93346</v>
      </c>
      <c r="N10" s="4">
        <v>54077.71</v>
      </c>
      <c r="O10" s="3">
        <v>60985.71</v>
      </c>
      <c r="P10" s="3">
        <v>58937.71</v>
      </c>
      <c r="Q10" s="5">
        <v>54369.71</v>
      </c>
      <c r="R10" s="1"/>
      <c r="S10" s="1"/>
      <c r="T10" s="1"/>
      <c r="U10" s="1"/>
    </row>
    <row r="11" spans="1:81" ht="15.75" thickBot="1" x14ac:dyDescent="0.3">
      <c r="A11" s="12" t="s">
        <v>17</v>
      </c>
      <c r="B11" s="6">
        <v>12090.22</v>
      </c>
      <c r="C11" s="7">
        <v>-8854.7800000000007</v>
      </c>
      <c r="D11" s="7">
        <v>-3748.78</v>
      </c>
      <c r="E11" s="8">
        <v>1613.2190000000001</v>
      </c>
      <c r="F11" s="6">
        <v>-4273.66</v>
      </c>
      <c r="G11" s="7">
        <v>-2615.66</v>
      </c>
      <c r="H11" s="7">
        <v>-3517.66</v>
      </c>
      <c r="I11" s="8">
        <v>-3410.66</v>
      </c>
      <c r="J11" s="6">
        <v>-5556</v>
      </c>
      <c r="K11" s="7">
        <v>-1805</v>
      </c>
      <c r="L11" s="7">
        <v>-7241</v>
      </c>
      <c r="M11" s="8">
        <v>-348</v>
      </c>
      <c r="N11" s="6">
        <v>-5374.41</v>
      </c>
      <c r="O11" s="7">
        <v>-8845.41</v>
      </c>
      <c r="P11" s="7">
        <v>-4109.41</v>
      </c>
      <c r="Q11" s="8">
        <v>2017.5940000000001</v>
      </c>
      <c r="R11" s="1"/>
      <c r="S11" s="1"/>
      <c r="T11" s="1"/>
      <c r="U11" s="1"/>
    </row>
  </sheetData>
  <mergeCells count="12">
    <mergeCell ref="AX1:BE1"/>
    <mergeCell ref="BF1:BM1"/>
    <mergeCell ref="BN1:BU1"/>
    <mergeCell ref="BV1:CC1"/>
    <mergeCell ref="B4:E4"/>
    <mergeCell ref="F4:I4"/>
    <mergeCell ref="J4:M4"/>
    <mergeCell ref="N4:Q4"/>
    <mergeCell ref="B3:Q3"/>
    <mergeCell ref="Z1:AG1"/>
    <mergeCell ref="AH1:AO1"/>
    <mergeCell ref="AP1:AW1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D2EC-402B-4363-8CA1-72526CE3509D}">
  <dimension ref="B1:Z39"/>
  <sheetViews>
    <sheetView workbookViewId="0">
      <selection activeCell="Q27" sqref="Q27"/>
    </sheetView>
  </sheetViews>
  <sheetFormatPr defaultRowHeight="15" x14ac:dyDescent="0.25"/>
  <cols>
    <col min="2" max="2" width="10.85546875" customWidth="1"/>
  </cols>
  <sheetData>
    <row r="1" spans="2:26" ht="15.75" thickBot="1" x14ac:dyDescent="0.3"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2:26" ht="15.75" thickBot="1" x14ac:dyDescent="0.3">
      <c r="B2" s="217" t="s">
        <v>83</v>
      </c>
      <c r="C2" s="218"/>
      <c r="D2" s="218"/>
      <c r="E2" s="218"/>
      <c r="F2" s="218"/>
      <c r="G2" s="218"/>
      <c r="H2" s="218"/>
      <c r="I2" s="218"/>
      <c r="J2" s="219"/>
      <c r="K2" s="49"/>
      <c r="L2" s="10" t="s">
        <v>84</v>
      </c>
    </row>
    <row r="3" spans="2:26" ht="15.75" thickBot="1" x14ac:dyDescent="0.3">
      <c r="C3" s="220" t="s">
        <v>82</v>
      </c>
      <c r="D3" s="221"/>
      <c r="E3" s="221"/>
      <c r="F3" s="221"/>
      <c r="G3" s="221"/>
      <c r="H3" s="221"/>
      <c r="I3" s="221"/>
      <c r="J3" s="222"/>
      <c r="K3" s="49"/>
      <c r="L3" t="s">
        <v>99</v>
      </c>
    </row>
    <row r="4" spans="2:26" ht="15.75" thickBot="1" x14ac:dyDescent="0.3">
      <c r="B4" s="118" t="s">
        <v>8</v>
      </c>
      <c r="C4" s="143">
        <v>1</v>
      </c>
      <c r="D4" s="141">
        <v>2</v>
      </c>
      <c r="E4" s="141">
        <v>3</v>
      </c>
      <c r="F4" s="141">
        <v>4</v>
      </c>
      <c r="G4" s="141">
        <v>5</v>
      </c>
      <c r="H4" s="151">
        <v>6</v>
      </c>
      <c r="I4" s="151">
        <v>7</v>
      </c>
      <c r="J4" s="142">
        <v>8</v>
      </c>
      <c r="K4" s="49"/>
      <c r="L4" s="49"/>
    </row>
    <row r="5" spans="2:26" x14ac:dyDescent="0.25">
      <c r="B5" s="159">
        <v>11886</v>
      </c>
      <c r="C5" s="133">
        <v>0.40862013741344999</v>
      </c>
      <c r="D5" s="139">
        <v>0.27729629854870202</v>
      </c>
      <c r="E5" s="139">
        <v>0.148625337763854</v>
      </c>
      <c r="F5" s="139">
        <v>0.40515505139675201</v>
      </c>
      <c r="G5" s="139">
        <v>0.62320354147031498</v>
      </c>
      <c r="H5" s="139">
        <v>0.410805226161986</v>
      </c>
      <c r="I5" s="139">
        <v>0.61277532032114901</v>
      </c>
      <c r="J5" s="154">
        <v>0.37383329380892499</v>
      </c>
    </row>
    <row r="6" spans="2:26" x14ac:dyDescent="0.25">
      <c r="B6" s="147" t="s">
        <v>89</v>
      </c>
      <c r="C6" s="54">
        <v>0.35975667403088402</v>
      </c>
      <c r="D6" s="53">
        <v>0.17458182398931299</v>
      </c>
      <c r="E6" s="53">
        <v>0.18152128799432399</v>
      </c>
      <c r="F6" s="153"/>
      <c r="G6" s="153"/>
      <c r="H6" s="153"/>
      <c r="I6" s="153"/>
      <c r="J6" s="156"/>
    </row>
    <row r="7" spans="2:26" x14ac:dyDescent="0.25">
      <c r="B7" s="148" t="s">
        <v>90</v>
      </c>
      <c r="C7" s="54">
        <v>0.40217590777883599</v>
      </c>
      <c r="D7" s="53">
        <v>0.22548875684811401</v>
      </c>
      <c r="E7" s="53">
        <v>0.12898224195094701</v>
      </c>
      <c r="F7" s="153"/>
      <c r="G7" s="153"/>
      <c r="H7" s="153"/>
      <c r="I7" s="153"/>
      <c r="J7" s="156"/>
    </row>
    <row r="8" spans="2:26" x14ac:dyDescent="0.25">
      <c r="B8" s="148" t="s">
        <v>91</v>
      </c>
      <c r="C8" s="54">
        <v>0.74345161194796505</v>
      </c>
      <c r="D8" s="53">
        <v>0.51303223624788896</v>
      </c>
      <c r="E8" s="53">
        <v>0.40141083012926099</v>
      </c>
      <c r="F8" s="153"/>
      <c r="G8" s="153"/>
      <c r="H8" s="153"/>
      <c r="I8" s="153"/>
      <c r="J8" s="156"/>
    </row>
    <row r="9" spans="2:26" x14ac:dyDescent="0.25">
      <c r="B9" s="148" t="s">
        <v>92</v>
      </c>
      <c r="C9" s="54">
        <v>0.73304113586074404</v>
      </c>
      <c r="D9" s="53">
        <v>0.35803279400756799</v>
      </c>
      <c r="E9" s="53">
        <v>0.30182032944895898</v>
      </c>
      <c r="F9" s="153"/>
      <c r="G9" s="153"/>
      <c r="H9" s="153"/>
      <c r="I9" s="153"/>
      <c r="J9" s="156"/>
    </row>
    <row r="10" spans="2:26" x14ac:dyDescent="0.25">
      <c r="B10" s="148" t="s">
        <v>93</v>
      </c>
      <c r="C10" s="54">
        <v>1.18533716134464</v>
      </c>
      <c r="D10" s="53">
        <v>1.0401787773428</v>
      </c>
      <c r="E10" s="53">
        <v>0.90522930669205803</v>
      </c>
      <c r="F10" s="152"/>
      <c r="G10" s="152"/>
      <c r="H10" s="152"/>
      <c r="I10" s="152"/>
      <c r="J10" s="155"/>
    </row>
    <row r="11" spans="2:26" x14ac:dyDescent="0.25">
      <c r="B11" s="148">
        <v>11883</v>
      </c>
      <c r="C11" s="54">
        <v>0.33826447995668801</v>
      </c>
      <c r="D11" s="53">
        <v>0.48239892133908602</v>
      </c>
      <c r="E11" s="53">
        <v>0.22075036694395</v>
      </c>
      <c r="F11" s="53">
        <v>0.13865930175990099</v>
      </c>
      <c r="G11" s="152"/>
      <c r="H11" s="152"/>
      <c r="I11" s="152"/>
      <c r="J11" s="155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0"/>
    </row>
    <row r="12" spans="2:26" x14ac:dyDescent="0.25">
      <c r="B12" s="149" t="s">
        <v>94</v>
      </c>
      <c r="C12" s="54">
        <v>0.60565430135547904</v>
      </c>
      <c r="D12" s="53">
        <v>1.04854658946438</v>
      </c>
      <c r="E12" s="53">
        <v>0.162754049613864</v>
      </c>
      <c r="F12" s="153"/>
      <c r="G12" s="152"/>
      <c r="H12" s="152"/>
      <c r="I12" s="152"/>
      <c r="J12" s="155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</row>
    <row r="13" spans="2:26" ht="15.75" thickBot="1" x14ac:dyDescent="0.3">
      <c r="B13" s="150" t="s">
        <v>95</v>
      </c>
      <c r="C13" s="56">
        <v>0.32006651113845502</v>
      </c>
      <c r="D13" s="57">
        <v>0.35324035541839499</v>
      </c>
      <c r="E13" s="57">
        <v>0.21638756173490301</v>
      </c>
      <c r="F13" s="157"/>
      <c r="G13" s="157"/>
      <c r="H13" s="157"/>
      <c r="I13" s="157"/>
      <c r="J13" s="158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</row>
    <row r="14" spans="2:26" ht="15.75" thickBot="1" x14ac:dyDescent="0.3"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</row>
    <row r="15" spans="2:26" ht="15.75" thickBot="1" x14ac:dyDescent="0.3">
      <c r="B15" s="217" t="s">
        <v>86</v>
      </c>
      <c r="C15" s="218"/>
      <c r="D15" s="218"/>
      <c r="E15" s="218"/>
      <c r="F15" s="218"/>
      <c r="G15" s="218"/>
      <c r="H15" s="218"/>
      <c r="I15" s="218"/>
      <c r="J15" s="21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</row>
    <row r="16" spans="2:26" ht="15.75" thickBot="1" x14ac:dyDescent="0.3">
      <c r="C16" s="220" t="s">
        <v>82</v>
      </c>
      <c r="D16" s="221"/>
      <c r="E16" s="221"/>
      <c r="F16" s="221"/>
      <c r="G16" s="221"/>
      <c r="H16" s="221"/>
      <c r="I16" s="221"/>
      <c r="J16" s="222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</row>
    <row r="17" spans="2:26" ht="15.75" thickBot="1" x14ac:dyDescent="0.3">
      <c r="B17" s="118" t="s">
        <v>8</v>
      </c>
      <c r="C17" s="143">
        <v>1</v>
      </c>
      <c r="D17" s="141">
        <v>2</v>
      </c>
      <c r="E17" s="141">
        <v>3</v>
      </c>
      <c r="F17" s="141">
        <v>4</v>
      </c>
      <c r="G17" s="141">
        <v>5</v>
      </c>
      <c r="H17" s="151">
        <v>6</v>
      </c>
      <c r="I17" s="151">
        <v>7</v>
      </c>
      <c r="J17" s="142">
        <v>8</v>
      </c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</row>
    <row r="18" spans="2:26" x14ac:dyDescent="0.25">
      <c r="B18" s="129">
        <v>11886</v>
      </c>
      <c r="C18" s="133">
        <v>0.98556648797805202</v>
      </c>
      <c r="D18" s="139">
        <v>0.80763133197837</v>
      </c>
      <c r="E18" s="139">
        <v>0.91353372729560001</v>
      </c>
      <c r="F18" s="139">
        <v>0.867865743039969</v>
      </c>
      <c r="G18" s="139">
        <v>0.86259809175563795</v>
      </c>
      <c r="H18" s="139">
        <v>0.82973266940412804</v>
      </c>
      <c r="I18" s="139">
        <v>1.26037264804272</v>
      </c>
      <c r="J18" s="154">
        <v>0.69407521543511197</v>
      </c>
      <c r="M18" s="49"/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</row>
    <row r="19" spans="2:26" x14ac:dyDescent="0.25">
      <c r="B19" s="130" t="s">
        <v>89</v>
      </c>
      <c r="C19" s="54">
        <v>0.52544280188237602</v>
      </c>
      <c r="D19" s="53">
        <v>0.30541019770233602</v>
      </c>
      <c r="E19" s="53">
        <v>0.30665323592920102</v>
      </c>
      <c r="F19" s="153"/>
      <c r="G19" s="153"/>
      <c r="H19" s="153"/>
      <c r="I19" s="153"/>
      <c r="J19" s="156"/>
      <c r="K19" s="49"/>
      <c r="L19" s="49"/>
      <c r="M19" s="49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</row>
    <row r="20" spans="2:26" x14ac:dyDescent="0.25">
      <c r="B20" s="131" t="s">
        <v>90</v>
      </c>
      <c r="C20" s="54">
        <v>12.5</v>
      </c>
      <c r="D20" s="53">
        <v>4.0960430489881601</v>
      </c>
      <c r="E20" s="53">
        <v>12.5</v>
      </c>
      <c r="F20" s="153"/>
      <c r="G20" s="153"/>
      <c r="H20" s="153"/>
      <c r="I20" s="153"/>
      <c r="J20" s="156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</row>
    <row r="21" spans="2:26" x14ac:dyDescent="0.25">
      <c r="B21" s="131" t="s">
        <v>91</v>
      </c>
      <c r="C21" s="54">
        <v>1.72313477222824</v>
      </c>
      <c r="D21" s="53">
        <v>1.4468893425395899</v>
      </c>
      <c r="E21" s="53">
        <v>1.3954574268612701</v>
      </c>
      <c r="F21" s="153"/>
      <c r="G21" s="153"/>
      <c r="H21" s="153"/>
      <c r="I21" s="153"/>
      <c r="J21" s="156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</row>
    <row r="22" spans="2:26" x14ac:dyDescent="0.25">
      <c r="B22" s="131" t="s">
        <v>92</v>
      </c>
      <c r="C22" s="54">
        <v>1.9952123541089899</v>
      </c>
      <c r="D22" s="53">
        <v>1.6437092018312001</v>
      </c>
      <c r="E22" s="53">
        <v>1.9594797008071301</v>
      </c>
      <c r="F22" s="153"/>
      <c r="G22" s="153"/>
      <c r="H22" s="153"/>
      <c r="I22" s="153"/>
      <c r="J22" s="156"/>
      <c r="K22" s="49"/>
      <c r="L22" s="49"/>
      <c r="M22" s="49"/>
      <c r="N22" s="49"/>
      <c r="O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</row>
    <row r="23" spans="2:26" x14ac:dyDescent="0.25">
      <c r="B23" s="131" t="s">
        <v>93</v>
      </c>
      <c r="C23" s="54">
        <v>1.6269691620028699</v>
      </c>
      <c r="D23" s="53">
        <v>1.5963862136917299</v>
      </c>
      <c r="E23" s="53">
        <v>2.0633353659488001</v>
      </c>
      <c r="F23" s="152"/>
      <c r="G23" s="152"/>
      <c r="H23" s="152"/>
      <c r="I23" s="152"/>
      <c r="J23" s="155"/>
      <c r="M23" s="49"/>
      <c r="N23" s="49"/>
      <c r="O23" s="49"/>
      <c r="P23" s="49"/>
      <c r="Q23" s="49"/>
      <c r="R23" s="49"/>
      <c r="S23" s="49"/>
      <c r="T23" s="49"/>
      <c r="U23" s="49"/>
      <c r="V23" s="49"/>
      <c r="W23" s="49"/>
      <c r="X23" s="49"/>
      <c r="Y23" s="49"/>
      <c r="Z23" s="49"/>
    </row>
    <row r="24" spans="2:26" x14ac:dyDescent="0.25">
      <c r="B24" s="131">
        <v>11883</v>
      </c>
      <c r="C24" s="54">
        <v>0.12849551288958599</v>
      </c>
      <c r="D24" s="53">
        <v>0.16587146493666499</v>
      </c>
      <c r="E24" s="53">
        <v>7.1962000615453103E-2</v>
      </c>
      <c r="F24" s="53">
        <v>0.127068536571144</v>
      </c>
      <c r="G24" s="53">
        <v>8.4005298969981795E-2</v>
      </c>
      <c r="H24" s="153"/>
      <c r="I24" s="153"/>
      <c r="J24" s="155"/>
      <c r="M24" s="49"/>
      <c r="N24" s="49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</row>
    <row r="25" spans="2:26" x14ac:dyDescent="0.25">
      <c r="B25" s="144" t="s">
        <v>94</v>
      </c>
      <c r="C25" s="54">
        <v>46.936320531589999</v>
      </c>
      <c r="D25" s="53">
        <v>59.2576723854311</v>
      </c>
      <c r="E25" s="53">
        <v>25</v>
      </c>
      <c r="F25" s="53">
        <v>12.5</v>
      </c>
      <c r="G25" s="153"/>
      <c r="H25" s="153"/>
      <c r="I25" s="153"/>
      <c r="J25" s="155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</row>
    <row r="26" spans="2:26" ht="15.75" thickBot="1" x14ac:dyDescent="0.3">
      <c r="B26" s="145" t="s">
        <v>95</v>
      </c>
      <c r="C26" s="56">
        <v>1.1243531389786201</v>
      </c>
      <c r="D26" s="57">
        <v>1.64903297363526</v>
      </c>
      <c r="E26" s="57">
        <v>2.0470204092688702</v>
      </c>
      <c r="F26" s="157"/>
      <c r="G26" s="157"/>
      <c r="H26" s="157"/>
      <c r="I26" s="157"/>
      <c r="J26" s="158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  <c r="Z26" s="49"/>
    </row>
    <row r="27" spans="2:26" ht="15.75" thickBot="1" x14ac:dyDescent="0.3">
      <c r="C27" s="81"/>
      <c r="D27" s="81"/>
      <c r="E27" s="81"/>
      <c r="F27" s="81"/>
      <c r="G27" s="81"/>
      <c r="H27" s="81"/>
      <c r="I27" s="81"/>
      <c r="J27" s="81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</row>
    <row r="28" spans="2:26" ht="15.75" thickBot="1" x14ac:dyDescent="0.3">
      <c r="B28" s="217" t="s">
        <v>87</v>
      </c>
      <c r="C28" s="218"/>
      <c r="D28" s="218"/>
      <c r="E28" s="218"/>
      <c r="F28" s="218"/>
      <c r="G28" s="218"/>
      <c r="H28" s="218"/>
      <c r="I28" s="218"/>
      <c r="J28" s="218"/>
      <c r="K28" s="218"/>
      <c r="L28" s="218"/>
      <c r="M28" s="219"/>
    </row>
    <row r="29" spans="2:26" ht="15.75" thickBot="1" x14ac:dyDescent="0.3">
      <c r="C29" s="203" t="s">
        <v>82</v>
      </c>
      <c r="D29" s="204"/>
      <c r="E29" s="204"/>
      <c r="F29" s="204"/>
      <c r="G29" s="204"/>
      <c r="H29" s="204"/>
      <c r="I29" s="204"/>
      <c r="J29" s="204"/>
      <c r="K29" s="204"/>
      <c r="L29" s="204"/>
      <c r="M29" s="205"/>
    </row>
    <row r="30" spans="2:26" ht="15.75" thickBot="1" x14ac:dyDescent="0.3">
      <c r="B30" s="118" t="s">
        <v>8</v>
      </c>
      <c r="C30" s="126">
        <v>1</v>
      </c>
      <c r="D30" s="127">
        <v>2</v>
      </c>
      <c r="E30" s="127">
        <v>3</v>
      </c>
      <c r="F30" s="127">
        <v>4</v>
      </c>
      <c r="G30" s="127">
        <v>5</v>
      </c>
      <c r="H30" s="146">
        <v>6</v>
      </c>
      <c r="I30" s="146">
        <v>7</v>
      </c>
      <c r="J30" s="146">
        <v>8</v>
      </c>
      <c r="K30" s="146">
        <v>9</v>
      </c>
      <c r="L30" s="146">
        <v>10</v>
      </c>
      <c r="M30" s="128">
        <v>11</v>
      </c>
    </row>
    <row r="31" spans="2:26" x14ac:dyDescent="0.25">
      <c r="B31" s="129">
        <v>11886</v>
      </c>
      <c r="C31" s="133">
        <v>0.33573716386832603</v>
      </c>
      <c r="D31" s="139">
        <v>0.40839397298253</v>
      </c>
      <c r="E31" s="139">
        <v>0.36207410471044799</v>
      </c>
      <c r="F31" s="139">
        <v>1.34671691129237</v>
      </c>
      <c r="G31" s="139">
        <v>0.63433104910390004</v>
      </c>
      <c r="H31" s="139">
        <v>0.55168854861037997</v>
      </c>
      <c r="I31" s="139">
        <v>0.61188265298629296</v>
      </c>
      <c r="J31" s="139">
        <v>0.87220910840296595</v>
      </c>
      <c r="K31" s="139">
        <v>0.44663449825638601</v>
      </c>
      <c r="L31" s="139">
        <v>1.0048832821273399</v>
      </c>
      <c r="M31" s="154">
        <v>1.06374643438506</v>
      </c>
    </row>
    <row r="32" spans="2:26" x14ac:dyDescent="0.25">
      <c r="B32" s="130" t="s">
        <v>89</v>
      </c>
      <c r="C32" s="54">
        <v>2.1122479459708701</v>
      </c>
      <c r="D32" s="53">
        <v>1.1259960292336899</v>
      </c>
      <c r="E32" s="53">
        <v>1.11036850767507</v>
      </c>
      <c r="F32" s="153"/>
      <c r="G32" s="153"/>
      <c r="H32" s="153"/>
      <c r="I32" s="153"/>
      <c r="J32" s="153"/>
      <c r="K32" s="153"/>
      <c r="L32" s="153"/>
      <c r="M32" s="156"/>
    </row>
    <row r="33" spans="2:13" x14ac:dyDescent="0.25">
      <c r="B33" s="131" t="s">
        <v>90</v>
      </c>
      <c r="C33" s="54">
        <v>1.5970404240520599</v>
      </c>
      <c r="D33" s="53">
        <v>0.50833765709689405</v>
      </c>
      <c r="E33" s="53">
        <v>0.580587176637122</v>
      </c>
      <c r="F33" s="153"/>
      <c r="G33" s="153"/>
      <c r="H33" s="153"/>
      <c r="I33" s="153"/>
      <c r="J33" s="153"/>
      <c r="K33" s="153"/>
      <c r="L33" s="153"/>
      <c r="M33" s="156"/>
    </row>
    <row r="34" spans="2:13" x14ac:dyDescent="0.25">
      <c r="B34" s="131" t="s">
        <v>91</v>
      </c>
      <c r="C34" s="54">
        <v>1.94323725727398</v>
      </c>
      <c r="D34" s="53">
        <v>1.11010287949343</v>
      </c>
      <c r="E34" s="53">
        <v>1.1216025286476099</v>
      </c>
      <c r="F34" s="153"/>
      <c r="G34" s="153"/>
      <c r="H34" s="153"/>
      <c r="I34" s="153"/>
      <c r="J34" s="153"/>
      <c r="K34" s="153"/>
      <c r="L34" s="153"/>
      <c r="M34" s="156"/>
    </row>
    <row r="35" spans="2:13" x14ac:dyDescent="0.25">
      <c r="B35" s="131" t="s">
        <v>92</v>
      </c>
      <c r="C35" s="54">
        <v>2.7019347124559001</v>
      </c>
      <c r="D35" s="53">
        <v>1.3070890182733801</v>
      </c>
      <c r="E35" s="53">
        <v>1.2895747734290599</v>
      </c>
      <c r="F35" s="153"/>
      <c r="G35" s="153"/>
      <c r="H35" s="153"/>
      <c r="I35" s="153"/>
      <c r="J35" s="153"/>
      <c r="K35" s="153"/>
      <c r="L35" s="153"/>
      <c r="M35" s="156"/>
    </row>
    <row r="36" spans="2:13" x14ac:dyDescent="0.25">
      <c r="B36" s="131" t="s">
        <v>93</v>
      </c>
      <c r="C36" s="54">
        <v>1.43970980886808</v>
      </c>
      <c r="D36" s="53">
        <v>2.0719596338356201</v>
      </c>
      <c r="E36" s="53">
        <v>1.54011449497317</v>
      </c>
      <c r="F36" s="152"/>
      <c r="G36" s="152"/>
      <c r="H36" s="152"/>
      <c r="I36" s="152"/>
      <c r="J36" s="152"/>
      <c r="K36" s="152"/>
      <c r="L36" s="152"/>
      <c r="M36" s="155"/>
    </row>
    <row r="37" spans="2:13" x14ac:dyDescent="0.25">
      <c r="B37" s="131">
        <v>11883</v>
      </c>
      <c r="C37" s="54">
        <v>50</v>
      </c>
      <c r="D37" s="53">
        <v>50</v>
      </c>
      <c r="E37" s="153"/>
      <c r="F37" s="153"/>
      <c r="G37" s="153"/>
      <c r="H37" s="153"/>
      <c r="I37" s="153"/>
      <c r="J37" s="152"/>
      <c r="K37" s="152"/>
      <c r="L37" s="152"/>
      <c r="M37" s="155"/>
    </row>
    <row r="38" spans="2:13" x14ac:dyDescent="0.25">
      <c r="B38" s="144" t="s">
        <v>94</v>
      </c>
      <c r="C38" s="54">
        <v>38.417721311554999</v>
      </c>
      <c r="D38" s="53">
        <v>48.899041924501503</v>
      </c>
      <c r="E38" s="153"/>
      <c r="F38" s="153"/>
      <c r="G38" s="153"/>
      <c r="H38" s="153"/>
      <c r="I38" s="153"/>
      <c r="J38" s="152"/>
      <c r="K38" s="152"/>
      <c r="L38" s="152"/>
      <c r="M38" s="155"/>
    </row>
    <row r="39" spans="2:13" ht="15.75" thickBot="1" x14ac:dyDescent="0.3">
      <c r="B39" s="145" t="s">
        <v>95</v>
      </c>
      <c r="C39" s="56">
        <v>0.40932269985716402</v>
      </c>
      <c r="D39" s="57">
        <v>0.71397117789500797</v>
      </c>
      <c r="E39" s="57">
        <v>0.63200575209895105</v>
      </c>
      <c r="F39" s="157"/>
      <c r="G39" s="157"/>
      <c r="H39" s="157"/>
      <c r="I39" s="157"/>
      <c r="J39" s="157"/>
      <c r="K39" s="157"/>
      <c r="L39" s="157"/>
      <c r="M39" s="158"/>
    </row>
  </sheetData>
  <mergeCells count="6">
    <mergeCell ref="B2:J2"/>
    <mergeCell ref="C3:J3"/>
    <mergeCell ref="B15:J15"/>
    <mergeCell ref="C16:J16"/>
    <mergeCell ref="C29:M29"/>
    <mergeCell ref="B28:M2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23AE3-6404-4003-AE2F-22955C0B6FB8}">
  <dimension ref="A1:Q10"/>
  <sheetViews>
    <sheetView workbookViewId="0">
      <selection activeCell="A11" sqref="A11"/>
    </sheetView>
  </sheetViews>
  <sheetFormatPr defaultRowHeight="15" x14ac:dyDescent="0.25"/>
  <sheetData>
    <row r="1" spans="1:17" ht="15.75" thickBot="1" x14ac:dyDescent="0.3"/>
    <row r="2" spans="1:17" ht="15.75" thickBot="1" x14ac:dyDescent="0.3">
      <c r="A2" s="10"/>
      <c r="B2" s="175" t="s">
        <v>9</v>
      </c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7"/>
    </row>
    <row r="3" spans="1:17" x14ac:dyDescent="0.25">
      <c r="A3" s="11" t="s">
        <v>8</v>
      </c>
      <c r="B3" s="172" t="s">
        <v>10</v>
      </c>
      <c r="C3" s="173"/>
      <c r="D3" s="173"/>
      <c r="E3" s="174"/>
      <c r="F3" s="172" t="s">
        <v>14</v>
      </c>
      <c r="G3" s="173"/>
      <c r="H3" s="173"/>
      <c r="I3" s="174"/>
      <c r="J3" s="172" t="s">
        <v>15</v>
      </c>
      <c r="K3" s="173"/>
      <c r="L3" s="173"/>
      <c r="M3" s="174"/>
      <c r="N3" s="172" t="s">
        <v>16</v>
      </c>
      <c r="O3" s="173"/>
      <c r="P3" s="173"/>
      <c r="Q3" s="174"/>
    </row>
    <row r="4" spans="1:17" x14ac:dyDescent="0.25">
      <c r="A4" s="9">
        <v>11897</v>
      </c>
      <c r="B4" s="4">
        <v>-641.375</v>
      </c>
      <c r="C4" s="3">
        <v>6214.625</v>
      </c>
      <c r="D4" s="3">
        <v>4078.625</v>
      </c>
      <c r="E4" s="5">
        <v>-6441.38</v>
      </c>
      <c r="F4" s="4">
        <v>62972</v>
      </c>
      <c r="G4" s="3">
        <v>57848</v>
      </c>
      <c r="H4" s="3">
        <v>55702</v>
      </c>
      <c r="I4" s="5">
        <v>59501</v>
      </c>
      <c r="J4" s="4">
        <v>6893.4290000000001</v>
      </c>
      <c r="K4" s="3">
        <v>4988.4290000000001</v>
      </c>
      <c r="L4" s="3">
        <v>6899.4290000000001</v>
      </c>
      <c r="M4" s="5">
        <v>5422.4290000000001</v>
      </c>
      <c r="N4" s="4">
        <v>-1773.75</v>
      </c>
      <c r="O4" s="3">
        <v>-609.75</v>
      </c>
      <c r="P4" s="3">
        <v>-1985.75</v>
      </c>
      <c r="Q4" s="5">
        <v>-2468.75</v>
      </c>
    </row>
    <row r="5" spans="1:17" x14ac:dyDescent="0.25">
      <c r="A5" s="9">
        <v>11889</v>
      </c>
      <c r="B5" s="4">
        <v>3960.625</v>
      </c>
      <c r="C5" s="3">
        <v>3300.625</v>
      </c>
      <c r="D5" s="3">
        <v>-327.375</v>
      </c>
      <c r="E5" s="5">
        <v>8308.625</v>
      </c>
      <c r="F5" s="4"/>
      <c r="G5" s="3">
        <v>50360</v>
      </c>
      <c r="H5" s="3">
        <v>49187</v>
      </c>
      <c r="I5" s="5">
        <v>55297</v>
      </c>
      <c r="J5" s="4">
        <v>35430.43</v>
      </c>
      <c r="K5" s="3">
        <v>24236.43</v>
      </c>
      <c r="L5" s="3">
        <v>23646.43</v>
      </c>
      <c r="M5" s="5">
        <v>20747.43</v>
      </c>
      <c r="N5" s="4">
        <v>66074.25</v>
      </c>
      <c r="O5" s="3">
        <v>66717.25</v>
      </c>
      <c r="P5" s="3">
        <v>66910.25</v>
      </c>
      <c r="Q5" s="5">
        <v>65271.25</v>
      </c>
    </row>
    <row r="6" spans="1:17" x14ac:dyDescent="0.25">
      <c r="A6" s="9">
        <v>11892</v>
      </c>
      <c r="B6" s="4">
        <v>1367.625</v>
      </c>
      <c r="C6" s="3">
        <v>2312.625</v>
      </c>
      <c r="D6" s="3">
        <v>2249.625</v>
      </c>
      <c r="E6" s="5">
        <v>934.625</v>
      </c>
      <c r="F6" s="4">
        <v>39604</v>
      </c>
      <c r="G6" s="3">
        <v>37466</v>
      </c>
      <c r="H6" s="3">
        <v>47891</v>
      </c>
      <c r="I6" s="5">
        <v>55670</v>
      </c>
      <c r="J6" s="4">
        <v>24823.43</v>
      </c>
      <c r="K6" s="3">
        <v>18080.43</v>
      </c>
      <c r="L6" s="3">
        <v>17875.43</v>
      </c>
      <c r="M6" s="5">
        <v>18333.43</v>
      </c>
      <c r="N6" s="4">
        <v>82231.25</v>
      </c>
      <c r="O6" s="3">
        <v>84173.25</v>
      </c>
      <c r="P6" s="3">
        <v>83870.25</v>
      </c>
      <c r="Q6" s="5">
        <v>89035.25</v>
      </c>
    </row>
    <row r="7" spans="1:17" x14ac:dyDescent="0.25">
      <c r="A7" s="9">
        <v>11883</v>
      </c>
      <c r="B7" s="4">
        <v>1017.625</v>
      </c>
      <c r="C7" s="3">
        <v>4449.625</v>
      </c>
      <c r="D7" s="3">
        <v>12445.63</v>
      </c>
      <c r="E7" s="5">
        <v>2886.625</v>
      </c>
      <c r="F7" s="4">
        <v>53636</v>
      </c>
      <c r="G7" s="3">
        <v>50863</v>
      </c>
      <c r="H7" s="3">
        <v>50659</v>
      </c>
      <c r="I7" s="5">
        <v>44654</v>
      </c>
      <c r="J7" s="4">
        <v>89921.43</v>
      </c>
      <c r="K7" s="3">
        <v>70674.429999999993</v>
      </c>
      <c r="L7" s="3">
        <v>69498.429999999993</v>
      </c>
      <c r="M7" s="5">
        <v>70126.429999999993</v>
      </c>
      <c r="N7" s="4">
        <v>23239.25</v>
      </c>
      <c r="O7" s="3">
        <v>21900.25</v>
      </c>
      <c r="P7" s="3">
        <v>27356.25</v>
      </c>
      <c r="Q7" s="5">
        <v>25743.25</v>
      </c>
    </row>
    <row r="8" spans="1:17" x14ac:dyDescent="0.25">
      <c r="A8" s="9">
        <v>11886</v>
      </c>
      <c r="B8" s="4">
        <v>-903.375</v>
      </c>
      <c r="C8" s="3">
        <v>3662.625</v>
      </c>
      <c r="D8" s="3">
        <v>4630.625</v>
      </c>
      <c r="E8" s="5">
        <v>-1947.38</v>
      </c>
      <c r="F8" s="4">
        <v>21425</v>
      </c>
      <c r="G8" s="3">
        <v>19698</v>
      </c>
      <c r="H8" s="3">
        <v>23657</v>
      </c>
      <c r="I8" s="5">
        <v>18704</v>
      </c>
      <c r="J8" s="4">
        <v>33627.43</v>
      </c>
      <c r="K8" s="3">
        <v>12817.43</v>
      </c>
      <c r="L8" s="3">
        <v>14448.43</v>
      </c>
      <c r="M8" s="5">
        <v>26641.43</v>
      </c>
      <c r="N8" s="4">
        <v>86222.25</v>
      </c>
      <c r="O8" s="3">
        <v>78511.25</v>
      </c>
      <c r="P8" s="3">
        <v>86436.25</v>
      </c>
      <c r="Q8" s="5">
        <v>93464.25</v>
      </c>
    </row>
    <row r="9" spans="1:17" x14ac:dyDescent="0.25">
      <c r="A9" s="9" t="s">
        <v>7</v>
      </c>
      <c r="B9" s="4">
        <v>-12789.6</v>
      </c>
      <c r="C9" s="3">
        <v>-10702.6</v>
      </c>
      <c r="D9" s="3">
        <v>-4633.63</v>
      </c>
      <c r="E9" s="5">
        <v>-13559.6</v>
      </c>
      <c r="F9" s="4">
        <v>30246</v>
      </c>
      <c r="G9" s="3">
        <v>22147</v>
      </c>
      <c r="H9" s="3">
        <v>18664</v>
      </c>
      <c r="I9" s="5">
        <v>20800</v>
      </c>
      <c r="J9" s="4">
        <v>21017.25</v>
      </c>
      <c r="K9" s="3">
        <v>22160.25</v>
      </c>
      <c r="L9" s="3">
        <v>36542.25</v>
      </c>
      <c r="M9" s="5">
        <v>23161.25</v>
      </c>
      <c r="N9" s="4">
        <v>89108.25</v>
      </c>
      <c r="O9" s="3">
        <v>92453.25</v>
      </c>
      <c r="P9" s="3">
        <v>82026.25</v>
      </c>
      <c r="Q9" s="5">
        <v>76982.25</v>
      </c>
    </row>
    <row r="10" spans="1:17" ht="15.75" thickBot="1" x14ac:dyDescent="0.3">
      <c r="A10" s="12" t="s">
        <v>17</v>
      </c>
      <c r="B10" s="6">
        <v>-9223.7800000000007</v>
      </c>
      <c r="C10" s="7">
        <v>4810.2190000000001</v>
      </c>
      <c r="D10" s="7">
        <v>13278.22</v>
      </c>
      <c r="E10" s="8">
        <v>-368.78100000000001</v>
      </c>
      <c r="F10" s="6">
        <v>170</v>
      </c>
      <c r="G10" s="7">
        <v>16010</v>
      </c>
      <c r="H10" s="7">
        <v>281</v>
      </c>
      <c r="I10" s="8">
        <v>-577</v>
      </c>
      <c r="J10" s="6">
        <v>5697.25</v>
      </c>
      <c r="K10" s="7">
        <v>-320.75</v>
      </c>
      <c r="L10" s="7">
        <v>18426.25</v>
      </c>
      <c r="M10" s="8">
        <v>8222.25</v>
      </c>
      <c r="N10" s="6">
        <v>7238.25</v>
      </c>
      <c r="O10" s="7">
        <v>1036.25</v>
      </c>
      <c r="P10" s="7">
        <v>6216.25</v>
      </c>
      <c r="Q10" s="8">
        <v>-129.75</v>
      </c>
    </row>
  </sheetData>
  <mergeCells count="5">
    <mergeCell ref="B2:Q2"/>
    <mergeCell ref="B3:E3"/>
    <mergeCell ref="F3:I3"/>
    <mergeCell ref="J3:M3"/>
    <mergeCell ref="N3:Q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A750C-9808-45C1-B09C-902691567049}">
  <dimension ref="B1:D66"/>
  <sheetViews>
    <sheetView workbookViewId="0">
      <selection activeCell="H32" sqref="H32"/>
    </sheetView>
  </sheetViews>
  <sheetFormatPr defaultRowHeight="15" x14ac:dyDescent="0.25"/>
  <cols>
    <col min="2" max="2" width="25.140625" customWidth="1"/>
  </cols>
  <sheetData>
    <row r="1" spans="2:4" x14ac:dyDescent="0.25">
      <c r="B1" s="89">
        <v>11886</v>
      </c>
      <c r="C1" s="90"/>
      <c r="D1" s="90"/>
    </row>
    <row r="2" spans="2:4" x14ac:dyDescent="0.25">
      <c r="B2" s="90"/>
      <c r="C2" s="223" t="s">
        <v>59</v>
      </c>
      <c r="D2" s="224"/>
    </row>
    <row r="3" spans="2:4" x14ac:dyDescent="0.25">
      <c r="B3" s="99" t="s">
        <v>57</v>
      </c>
      <c r="C3" s="225"/>
      <c r="D3" s="226"/>
    </row>
    <row r="4" spans="2:4" x14ac:dyDescent="0.25">
      <c r="B4" s="92">
        <v>25</v>
      </c>
      <c r="C4" s="92">
        <v>73.586179999999999</v>
      </c>
      <c r="D4" s="93">
        <v>71.889409999999998</v>
      </c>
    </row>
    <row r="5" spans="2:4" x14ac:dyDescent="0.25">
      <c r="B5" s="92">
        <v>12.5</v>
      </c>
      <c r="C5" s="92">
        <v>83.313929999999999</v>
      </c>
      <c r="D5" s="93">
        <v>79.642160000000004</v>
      </c>
    </row>
    <row r="6" spans="2:4" x14ac:dyDescent="0.25">
      <c r="B6" s="92">
        <v>6.25</v>
      </c>
      <c r="C6" s="92">
        <v>75.372309999999999</v>
      </c>
      <c r="D6" s="93">
        <v>78.262209999999996</v>
      </c>
    </row>
    <row r="7" spans="2:4" x14ac:dyDescent="0.25">
      <c r="B7" s="92">
        <v>3.125</v>
      </c>
      <c r="C7" s="92">
        <v>77.110720000000001</v>
      </c>
      <c r="D7" s="93">
        <v>73.716160000000002</v>
      </c>
    </row>
    <row r="8" spans="2:4" x14ac:dyDescent="0.25">
      <c r="B8" s="92">
        <v>1.5625</v>
      </c>
      <c r="C8" s="92">
        <v>75.886120000000005</v>
      </c>
      <c r="D8" s="93">
        <v>71.320769999999996</v>
      </c>
    </row>
    <row r="9" spans="2:4" x14ac:dyDescent="0.25">
      <c r="B9" s="92">
        <v>0.78125</v>
      </c>
      <c r="C9" s="92">
        <v>67.79522</v>
      </c>
      <c r="D9" s="93">
        <v>63.565989999999999</v>
      </c>
    </row>
    <row r="10" spans="2:4" x14ac:dyDescent="0.25">
      <c r="B10" s="92">
        <v>0.390625</v>
      </c>
      <c r="C10" s="92">
        <v>63.41469</v>
      </c>
      <c r="D10" s="93">
        <v>54.733840000000001</v>
      </c>
    </row>
    <row r="11" spans="2:4" x14ac:dyDescent="0.25">
      <c r="B11" s="92">
        <v>0.19531299999999999</v>
      </c>
      <c r="C11" s="92">
        <v>49.727800000000002</v>
      </c>
      <c r="D11" s="93">
        <v>42.051209999999998</v>
      </c>
    </row>
    <row r="12" spans="2:4" x14ac:dyDescent="0.25">
      <c r="B12" s="92">
        <v>9.7656000000000007E-2</v>
      </c>
      <c r="C12" s="92">
        <v>30.097650000000002</v>
      </c>
      <c r="D12" s="93">
        <v>30.483509999999999</v>
      </c>
    </row>
    <row r="13" spans="2:4" x14ac:dyDescent="0.25">
      <c r="B13" s="94">
        <v>4.8828000000000003E-2</v>
      </c>
      <c r="C13" s="94">
        <v>28.019069999999999</v>
      </c>
      <c r="D13" s="96">
        <v>23.703530000000001</v>
      </c>
    </row>
    <row r="14" spans="2:4" x14ac:dyDescent="0.25">
      <c r="B14" s="90"/>
      <c r="C14" s="90"/>
      <c r="D14" s="90"/>
    </row>
    <row r="15" spans="2:4" x14ac:dyDescent="0.25">
      <c r="B15" s="89">
        <v>11883</v>
      </c>
      <c r="C15" s="90"/>
      <c r="D15" s="90"/>
    </row>
    <row r="16" spans="2:4" ht="15" customHeight="1" x14ac:dyDescent="0.25">
      <c r="B16" s="90"/>
      <c r="C16" s="223" t="s">
        <v>59</v>
      </c>
      <c r="D16" s="224"/>
    </row>
    <row r="17" spans="2:4" x14ac:dyDescent="0.25">
      <c r="B17" s="88" t="s">
        <v>57</v>
      </c>
      <c r="C17" s="225"/>
      <c r="D17" s="226"/>
    </row>
    <row r="18" spans="2:4" x14ac:dyDescent="0.25">
      <c r="B18" s="97">
        <v>25</v>
      </c>
      <c r="C18" s="100">
        <v>86.687169999999995</v>
      </c>
      <c r="D18" s="101">
        <v>92.411109999999994</v>
      </c>
    </row>
    <row r="19" spans="2:4" x14ac:dyDescent="0.25">
      <c r="B19" s="97">
        <v>12.5</v>
      </c>
      <c r="C19" s="92">
        <v>88.780969999999996</v>
      </c>
      <c r="D19" s="93">
        <v>88.975930000000005</v>
      </c>
    </row>
    <row r="20" spans="2:4" x14ac:dyDescent="0.25">
      <c r="B20" s="97">
        <v>6.25</v>
      </c>
      <c r="C20" s="92">
        <v>91.705389999999994</v>
      </c>
      <c r="D20" s="93">
        <v>89.949719999999999</v>
      </c>
    </row>
    <row r="21" spans="2:4" x14ac:dyDescent="0.25">
      <c r="B21" s="97">
        <v>3.125</v>
      </c>
      <c r="C21" s="92">
        <v>88.112819999999999</v>
      </c>
      <c r="D21" s="93">
        <v>87.151219999999995</v>
      </c>
    </row>
    <row r="22" spans="2:4" x14ac:dyDescent="0.25">
      <c r="B22" s="97">
        <v>1.5625</v>
      </c>
      <c r="C22" s="92">
        <v>85.560050000000004</v>
      </c>
      <c r="D22" s="93">
        <v>85.477800000000002</v>
      </c>
    </row>
    <row r="23" spans="2:4" x14ac:dyDescent="0.25">
      <c r="B23" s="97">
        <v>0.78125</v>
      </c>
      <c r="C23" s="92">
        <v>83.776970000000006</v>
      </c>
      <c r="D23" s="93">
        <v>82.971739999999997</v>
      </c>
    </row>
    <row r="24" spans="2:4" x14ac:dyDescent="0.25">
      <c r="B24" s="97">
        <v>0.390625</v>
      </c>
      <c r="C24" s="92">
        <v>78.099739999999997</v>
      </c>
      <c r="D24" s="93">
        <v>80.580420000000004</v>
      </c>
    </row>
    <row r="25" spans="2:4" x14ac:dyDescent="0.25">
      <c r="B25" s="97">
        <v>0.19531299999999999</v>
      </c>
      <c r="C25" s="92">
        <v>73.66234</v>
      </c>
      <c r="D25" s="93">
        <v>73.210480000000004</v>
      </c>
    </row>
    <row r="26" spans="2:4" x14ac:dyDescent="0.25">
      <c r="B26" s="97">
        <v>9.7656000000000007E-2</v>
      </c>
      <c r="C26" s="92">
        <v>56.904809999999998</v>
      </c>
      <c r="D26" s="93">
        <v>61.851950000000002</v>
      </c>
    </row>
    <row r="27" spans="2:4" x14ac:dyDescent="0.25">
      <c r="B27" s="60">
        <v>4.8828000000000003E-2</v>
      </c>
      <c r="C27" s="94">
        <v>51.315919999999998</v>
      </c>
      <c r="D27" s="96">
        <v>52.027740000000001</v>
      </c>
    </row>
    <row r="28" spans="2:4" x14ac:dyDescent="0.25">
      <c r="B28" s="90"/>
      <c r="C28" s="90"/>
      <c r="D28" s="90"/>
    </row>
    <row r="29" spans="2:4" x14ac:dyDescent="0.25">
      <c r="B29" s="89">
        <v>11892</v>
      </c>
      <c r="C29" s="90"/>
      <c r="D29" s="90"/>
    </row>
    <row r="30" spans="2:4" ht="15" customHeight="1" x14ac:dyDescent="0.25">
      <c r="B30" s="90"/>
      <c r="C30" s="223" t="s">
        <v>59</v>
      </c>
      <c r="D30" s="224"/>
    </row>
    <row r="31" spans="2:4" x14ac:dyDescent="0.25">
      <c r="B31" s="88" t="s">
        <v>57</v>
      </c>
      <c r="C31" s="225"/>
      <c r="D31" s="226"/>
    </row>
    <row r="32" spans="2:4" x14ac:dyDescent="0.25">
      <c r="B32" s="97">
        <v>25</v>
      </c>
      <c r="C32" s="100">
        <v>32.302129999999998</v>
      </c>
      <c r="D32" s="101">
        <v>29.724989999999998</v>
      </c>
    </row>
    <row r="33" spans="2:4" x14ac:dyDescent="0.25">
      <c r="B33" s="97">
        <v>12.5</v>
      </c>
      <c r="C33" s="92">
        <v>11.599679999999999</v>
      </c>
      <c r="D33" s="93">
        <v>28.03228</v>
      </c>
    </row>
    <row r="34" spans="2:4" x14ac:dyDescent="0.25">
      <c r="B34" s="97">
        <v>6.25</v>
      </c>
      <c r="C34" s="92">
        <v>17.438369999999999</v>
      </c>
      <c r="D34" s="93">
        <v>29.654920000000001</v>
      </c>
    </row>
    <row r="35" spans="2:4" x14ac:dyDescent="0.25">
      <c r="B35" s="97">
        <v>3.125</v>
      </c>
      <c r="C35" s="92">
        <v>13.1411</v>
      </c>
      <c r="D35" s="93">
        <v>15.69082</v>
      </c>
    </row>
    <row r="36" spans="2:4" x14ac:dyDescent="0.25">
      <c r="B36" s="97">
        <v>1.5625</v>
      </c>
      <c r="C36" s="92">
        <v>5.0857460000000003</v>
      </c>
      <c r="D36" s="93">
        <v>12.15817</v>
      </c>
    </row>
    <row r="37" spans="2:4" x14ac:dyDescent="0.25">
      <c r="B37" s="97">
        <v>0.78125</v>
      </c>
      <c r="C37" s="92">
        <v>1.8922410000000001</v>
      </c>
      <c r="D37" s="93">
        <v>14.810449999999999</v>
      </c>
    </row>
    <row r="38" spans="2:4" x14ac:dyDescent="0.25">
      <c r="B38" s="97">
        <v>0.390625</v>
      </c>
      <c r="C38" s="92">
        <v>15.64513</v>
      </c>
      <c r="D38" s="93">
        <v>7.7278770000000003</v>
      </c>
    </row>
    <row r="39" spans="2:4" x14ac:dyDescent="0.25">
      <c r="B39" s="97">
        <v>0.19531299999999999</v>
      </c>
      <c r="C39" s="92">
        <v>5.0816840000000001</v>
      </c>
      <c r="D39" s="93">
        <v>3.753511</v>
      </c>
    </row>
    <row r="40" spans="2:4" x14ac:dyDescent="0.25">
      <c r="B40" s="97">
        <v>9.7656000000000007E-2</v>
      </c>
      <c r="C40" s="92">
        <v>-4.5861599999999996</v>
      </c>
      <c r="D40" s="93">
        <v>4.9659259999999996</v>
      </c>
    </row>
    <row r="41" spans="2:4" x14ac:dyDescent="0.25">
      <c r="B41" s="60">
        <v>4.8828000000000003E-2</v>
      </c>
      <c r="C41" s="94">
        <v>3.9850279999999998</v>
      </c>
      <c r="D41" s="96">
        <v>15.609590000000001</v>
      </c>
    </row>
    <row r="42" spans="2:4" x14ac:dyDescent="0.25">
      <c r="B42" s="90"/>
      <c r="C42" s="90"/>
      <c r="D42" s="90"/>
    </row>
    <row r="43" spans="2:4" x14ac:dyDescent="0.25">
      <c r="B43" s="89">
        <v>11889</v>
      </c>
      <c r="C43" s="90"/>
      <c r="D43" s="90"/>
    </row>
    <row r="44" spans="2:4" ht="15" customHeight="1" x14ac:dyDescent="0.25">
      <c r="B44" s="90"/>
      <c r="C44" s="223" t="s">
        <v>59</v>
      </c>
      <c r="D44" s="224"/>
    </row>
    <row r="45" spans="2:4" x14ac:dyDescent="0.25">
      <c r="B45" s="88" t="s">
        <v>57</v>
      </c>
      <c r="C45" s="225"/>
      <c r="D45" s="226"/>
    </row>
    <row r="46" spans="2:4" x14ac:dyDescent="0.25">
      <c r="B46" s="97">
        <v>25</v>
      </c>
      <c r="C46" s="100">
        <v>80.929720000000003</v>
      </c>
      <c r="D46" s="101">
        <v>79.529449999999997</v>
      </c>
    </row>
    <row r="47" spans="2:4" x14ac:dyDescent="0.25">
      <c r="B47" s="97">
        <v>12.5</v>
      </c>
      <c r="C47" s="92">
        <v>69.754990000000006</v>
      </c>
      <c r="D47" s="93">
        <v>65.814130000000006</v>
      </c>
    </row>
    <row r="48" spans="2:4" x14ac:dyDescent="0.25">
      <c r="B48" s="97">
        <v>6.25</v>
      </c>
      <c r="C48" s="92">
        <v>49.064729999999997</v>
      </c>
      <c r="D48" s="93">
        <v>43.503259999999997</v>
      </c>
    </row>
    <row r="49" spans="2:4" x14ac:dyDescent="0.25">
      <c r="B49" s="97">
        <v>3.125</v>
      </c>
      <c r="C49" s="92">
        <v>30.678470000000001</v>
      </c>
      <c r="D49" s="93">
        <v>33.685139999999997</v>
      </c>
    </row>
    <row r="50" spans="2:4" x14ac:dyDescent="0.25">
      <c r="B50" s="97">
        <v>1.5625</v>
      </c>
      <c r="C50" s="92">
        <v>17.49015</v>
      </c>
      <c r="D50" s="93">
        <v>15.553739999999999</v>
      </c>
    </row>
    <row r="51" spans="2:4" x14ac:dyDescent="0.25">
      <c r="B51" s="97">
        <v>0.78125</v>
      </c>
      <c r="C51" s="92">
        <v>15.63396</v>
      </c>
      <c r="D51" s="93">
        <v>8.4031330000000004</v>
      </c>
    </row>
    <row r="52" spans="2:4" x14ac:dyDescent="0.25">
      <c r="B52" s="97">
        <v>0.390625</v>
      </c>
      <c r="C52" s="92">
        <v>22.795739999999999</v>
      </c>
      <c r="D52" s="93">
        <v>13.162419999999999</v>
      </c>
    </row>
    <row r="53" spans="2:4" x14ac:dyDescent="0.25">
      <c r="B53" s="97">
        <v>0.19531299999999999</v>
      </c>
      <c r="C53" s="92">
        <v>8.3472849999999994</v>
      </c>
      <c r="D53" s="93">
        <v>10.672599999999999</v>
      </c>
    </row>
    <row r="54" spans="2:4" x14ac:dyDescent="0.25">
      <c r="B54" s="97">
        <v>9.7656000000000007E-2</v>
      </c>
      <c r="C54" s="92">
        <v>6.2544979999999999</v>
      </c>
      <c r="D54" s="93">
        <v>-6.0290699999999999</v>
      </c>
    </row>
    <row r="55" spans="2:4" x14ac:dyDescent="0.25">
      <c r="B55" s="60">
        <v>4.8828000000000003E-2</v>
      </c>
      <c r="C55" s="94">
        <v>4.2825470000000001</v>
      </c>
      <c r="D55" s="96">
        <v>4.6084969999999998</v>
      </c>
    </row>
    <row r="56" spans="2:4" x14ac:dyDescent="0.25">
      <c r="B56" s="90"/>
      <c r="C56" s="90"/>
      <c r="D56" s="90"/>
    </row>
    <row r="57" spans="2:4" x14ac:dyDescent="0.25">
      <c r="B57" s="89">
        <v>11897</v>
      </c>
      <c r="C57" s="90"/>
      <c r="D57" s="90"/>
    </row>
    <row r="58" spans="2:4" ht="15" customHeight="1" x14ac:dyDescent="0.25">
      <c r="B58" s="90"/>
      <c r="C58" s="223" t="s">
        <v>59</v>
      </c>
      <c r="D58" s="224"/>
    </row>
    <row r="59" spans="2:4" x14ac:dyDescent="0.25">
      <c r="B59" s="88" t="s">
        <v>57</v>
      </c>
      <c r="C59" s="225"/>
      <c r="D59" s="226"/>
    </row>
    <row r="60" spans="2:4" x14ac:dyDescent="0.25">
      <c r="B60" s="97">
        <v>25</v>
      </c>
      <c r="C60" s="100">
        <v>42.838720000000002</v>
      </c>
      <c r="D60" s="101">
        <v>40.843919999999997</v>
      </c>
    </row>
    <row r="61" spans="2:4" x14ac:dyDescent="0.25">
      <c r="B61" s="97">
        <v>12.5</v>
      </c>
      <c r="C61" s="92">
        <v>37.927250000000001</v>
      </c>
      <c r="D61" s="93">
        <v>41.517510000000001</v>
      </c>
    </row>
    <row r="62" spans="2:4" x14ac:dyDescent="0.25">
      <c r="B62" s="97">
        <v>6.25</v>
      </c>
      <c r="C62" s="92">
        <v>21.446300000000001</v>
      </c>
      <c r="D62" s="93">
        <v>26.947649999999999</v>
      </c>
    </row>
    <row r="63" spans="2:4" x14ac:dyDescent="0.25">
      <c r="B63" s="97">
        <v>3.125</v>
      </c>
      <c r="C63" s="92">
        <v>22.835840000000001</v>
      </c>
      <c r="D63" s="93">
        <v>30.611049999999999</v>
      </c>
    </row>
    <row r="64" spans="2:4" x14ac:dyDescent="0.25">
      <c r="B64" s="97">
        <v>1.5625</v>
      </c>
      <c r="C64" s="92">
        <v>21.62433</v>
      </c>
      <c r="D64" s="93">
        <v>17.607780000000002</v>
      </c>
    </row>
    <row r="65" spans="2:4" x14ac:dyDescent="0.25">
      <c r="B65" s="97">
        <v>0.78125</v>
      </c>
      <c r="C65" s="92">
        <v>9.4736340000000006</v>
      </c>
      <c r="D65" s="93">
        <v>10.02791</v>
      </c>
    </row>
    <row r="66" spans="2:4" x14ac:dyDescent="0.25">
      <c r="B66" s="60">
        <v>0.390625</v>
      </c>
      <c r="C66" s="94">
        <v>5.1741720000000004</v>
      </c>
      <c r="D66" s="96">
        <v>9.5255969999999994</v>
      </c>
    </row>
  </sheetData>
  <mergeCells count="5">
    <mergeCell ref="C2:D3"/>
    <mergeCell ref="C16:D17"/>
    <mergeCell ref="C30:D31"/>
    <mergeCell ref="C44:D45"/>
    <mergeCell ref="C58:D5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2A4DB-77B1-4FC4-97E9-AA8934A4D2D2}">
  <dimension ref="A1:Z19"/>
  <sheetViews>
    <sheetView workbookViewId="0">
      <selection activeCell="K30" sqref="K30"/>
    </sheetView>
  </sheetViews>
  <sheetFormatPr defaultRowHeight="15" x14ac:dyDescent="0.25"/>
  <cols>
    <col min="2" max="2" width="19.140625" customWidth="1"/>
  </cols>
  <sheetData>
    <row r="1" spans="1:26" ht="18" x14ac:dyDescent="0.35">
      <c r="B1" s="113" t="s">
        <v>70</v>
      </c>
      <c r="C1" s="111"/>
      <c r="D1" s="111"/>
      <c r="E1" s="111"/>
      <c r="F1" s="111"/>
      <c r="G1" s="111"/>
      <c r="H1" s="111"/>
      <c r="I1" s="111"/>
      <c r="J1" s="112"/>
    </row>
    <row r="2" spans="1:26" x14ac:dyDescent="0.25">
      <c r="B2" s="90"/>
      <c r="C2" s="229" t="s">
        <v>46</v>
      </c>
      <c r="D2" s="230"/>
      <c r="E2" s="230"/>
      <c r="F2" s="230"/>
      <c r="G2" s="230"/>
      <c r="H2" s="230"/>
      <c r="I2" s="230"/>
      <c r="J2" s="230"/>
      <c r="K2" s="231"/>
    </row>
    <row r="3" spans="1:26" ht="27" customHeight="1" x14ac:dyDescent="0.25">
      <c r="B3" s="50"/>
      <c r="C3" s="232" t="s">
        <v>68</v>
      </c>
      <c r="D3" s="227"/>
      <c r="E3" s="228"/>
      <c r="F3" s="232" t="s">
        <v>67</v>
      </c>
      <c r="G3" s="227"/>
      <c r="H3" s="228"/>
      <c r="I3" s="227" t="s">
        <v>69</v>
      </c>
      <c r="J3" s="227"/>
      <c r="K3" s="228"/>
    </row>
    <row r="4" spans="1:26" x14ac:dyDescent="0.25">
      <c r="B4" s="108" t="s">
        <v>64</v>
      </c>
      <c r="C4" s="92">
        <v>7.5125000000000002</v>
      </c>
      <c r="D4" s="72">
        <v>8.2777779999999996</v>
      </c>
      <c r="E4" s="93">
        <v>8.7038119999999992</v>
      </c>
      <c r="F4" s="92">
        <v>3.6930230000000002</v>
      </c>
      <c r="G4" s="72">
        <v>4.9066340000000004</v>
      </c>
      <c r="H4" s="93">
        <v>4.1722970000000004</v>
      </c>
      <c r="I4" s="72">
        <v>5.2909759999999997</v>
      </c>
      <c r="J4" s="72">
        <v>4.9908419999999998</v>
      </c>
      <c r="K4" s="93">
        <v>4.6998119999999997</v>
      </c>
    </row>
    <row r="5" spans="1:26" x14ac:dyDescent="0.25">
      <c r="B5" s="109" t="s">
        <v>65</v>
      </c>
      <c r="C5" s="92">
        <v>0.89049599999999995</v>
      </c>
      <c r="D5" s="72">
        <v>1.01004</v>
      </c>
      <c r="E5" s="93">
        <v>1.678571</v>
      </c>
      <c r="F5" s="92">
        <v>0.49405500000000002</v>
      </c>
      <c r="G5" s="72">
        <v>0.78054299999999999</v>
      </c>
      <c r="H5" s="93">
        <v>1.0928070000000001</v>
      </c>
      <c r="I5" s="72">
        <v>1.0710569999999999</v>
      </c>
      <c r="J5" s="72">
        <v>0.83462999999999998</v>
      </c>
      <c r="K5" s="93">
        <v>0.69908300000000001</v>
      </c>
    </row>
    <row r="6" spans="1:26" x14ac:dyDescent="0.25">
      <c r="B6" s="109" t="s">
        <v>40</v>
      </c>
      <c r="C6" s="92">
        <v>19.510919999999999</v>
      </c>
      <c r="D6" s="72">
        <v>21.496980000000001</v>
      </c>
      <c r="E6" s="93">
        <v>20.91028</v>
      </c>
      <c r="F6" s="92">
        <v>9.3391680000000008</v>
      </c>
      <c r="G6" s="72">
        <v>8.8036440000000002</v>
      </c>
      <c r="H6" s="93">
        <v>8.9203749999999999</v>
      </c>
      <c r="I6" s="72">
        <v>7.2405350000000004</v>
      </c>
      <c r="J6" s="72">
        <v>6.120482</v>
      </c>
      <c r="K6" s="93">
        <v>5.4397060000000002</v>
      </c>
    </row>
    <row r="7" spans="1:26" x14ac:dyDescent="0.25">
      <c r="B7" s="109" t="s">
        <v>38</v>
      </c>
      <c r="C7" s="92">
        <v>0.99546500000000004</v>
      </c>
      <c r="D7" s="72">
        <v>3.5514019999999999</v>
      </c>
      <c r="E7" s="93">
        <v>1.3627199999999999</v>
      </c>
      <c r="F7" s="92">
        <v>1.247485</v>
      </c>
      <c r="G7" s="72">
        <v>1.3392459999999999</v>
      </c>
      <c r="H7" s="93">
        <v>1.7037910000000001</v>
      </c>
      <c r="I7" s="72">
        <v>0.90224400000000005</v>
      </c>
      <c r="J7" s="72">
        <v>0.92586199999999996</v>
      </c>
      <c r="K7" s="93">
        <v>0.56462599999999996</v>
      </c>
    </row>
    <row r="8" spans="1:26" x14ac:dyDescent="0.25">
      <c r="B8" s="110" t="s">
        <v>66</v>
      </c>
      <c r="C8" s="94">
        <v>1.014742</v>
      </c>
      <c r="D8" s="95">
        <v>0.87985899999999995</v>
      </c>
      <c r="E8" s="96">
        <v>1.8254360000000001</v>
      </c>
      <c r="F8" s="94">
        <v>0.57571799999999995</v>
      </c>
      <c r="G8" s="95">
        <v>1.132479</v>
      </c>
      <c r="H8" s="96">
        <v>1.167178</v>
      </c>
      <c r="I8" s="95">
        <v>0.73805299999999996</v>
      </c>
      <c r="J8" s="95">
        <v>0.68954199999999999</v>
      </c>
      <c r="K8" s="96">
        <v>0.61256500000000003</v>
      </c>
    </row>
    <row r="11" spans="1:26" x14ac:dyDescent="0.25">
      <c r="B11" s="113" t="s">
        <v>71</v>
      </c>
    </row>
    <row r="12" spans="1:26" x14ac:dyDescent="0.25">
      <c r="B12" s="90"/>
      <c r="C12" s="233" t="s">
        <v>72</v>
      </c>
      <c r="D12" s="234"/>
      <c r="E12" s="234"/>
      <c r="F12" s="234"/>
      <c r="G12" s="234"/>
      <c r="H12" s="235"/>
    </row>
    <row r="13" spans="1:26" ht="32.25" customHeight="1" x14ac:dyDescent="0.25">
      <c r="A13" s="81"/>
      <c r="B13" s="117"/>
      <c r="C13" s="232" t="s">
        <v>68</v>
      </c>
      <c r="D13" s="179"/>
      <c r="E13" s="232" t="s">
        <v>69</v>
      </c>
      <c r="F13" s="179"/>
      <c r="G13" s="227" t="s">
        <v>67</v>
      </c>
      <c r="H13" s="179"/>
    </row>
    <row r="14" spans="1:26" x14ac:dyDescent="0.25">
      <c r="B14" s="114" t="s">
        <v>29</v>
      </c>
      <c r="C14" s="92">
        <v>5571.75</v>
      </c>
      <c r="D14" s="93">
        <v>4456.75</v>
      </c>
      <c r="E14" s="92">
        <v>3636.75</v>
      </c>
      <c r="F14" s="93">
        <v>3655.75</v>
      </c>
      <c r="G14" s="72">
        <v>5591.375</v>
      </c>
      <c r="H14" s="93">
        <v>6222.375</v>
      </c>
      <c r="I14" s="49"/>
      <c r="J14" s="49"/>
      <c r="M14" s="49"/>
      <c r="N14" s="49"/>
      <c r="O14" s="49"/>
      <c r="P14" s="49"/>
      <c r="Q14" s="49"/>
      <c r="R14" s="49"/>
      <c r="U14" s="49"/>
      <c r="V14" s="49"/>
      <c r="W14" s="49"/>
      <c r="X14" s="49"/>
      <c r="Y14" s="49"/>
      <c r="Z14" s="49"/>
    </row>
    <row r="15" spans="1:26" x14ac:dyDescent="0.25">
      <c r="B15" s="115" t="s">
        <v>32</v>
      </c>
      <c r="C15" s="92">
        <v>18233.75</v>
      </c>
      <c r="D15" s="93">
        <v>13371.75</v>
      </c>
      <c r="E15" s="92">
        <v>-548.25</v>
      </c>
      <c r="F15" s="93">
        <v>-430.25</v>
      </c>
      <c r="G15" s="72">
        <v>14195.38</v>
      </c>
      <c r="H15" s="93">
        <v>14564.38</v>
      </c>
      <c r="I15" s="49"/>
      <c r="J15" s="49"/>
      <c r="M15" s="49"/>
      <c r="N15" s="49"/>
      <c r="O15" s="49"/>
      <c r="P15" s="49"/>
      <c r="Q15" s="49"/>
      <c r="R15" s="49"/>
      <c r="U15" s="49"/>
      <c r="V15" s="49"/>
      <c r="W15" s="49"/>
      <c r="X15" s="49"/>
      <c r="Y15" s="49"/>
      <c r="Z15" s="49"/>
    </row>
    <row r="16" spans="1:26" x14ac:dyDescent="0.25">
      <c r="B16" s="114">
        <v>6662</v>
      </c>
      <c r="C16" s="92">
        <v>14395.75</v>
      </c>
      <c r="D16" s="93">
        <v>15027.75</v>
      </c>
      <c r="E16" s="92">
        <v>-518.25</v>
      </c>
      <c r="F16" s="93">
        <v>-283.25</v>
      </c>
      <c r="G16" s="72">
        <v>11465.38</v>
      </c>
      <c r="H16" s="93">
        <v>12013.38</v>
      </c>
      <c r="I16" s="49"/>
      <c r="J16" s="49"/>
      <c r="M16" s="49"/>
      <c r="N16" s="49"/>
      <c r="O16" s="49"/>
      <c r="P16" s="49"/>
      <c r="Q16" s="49"/>
      <c r="R16" s="49"/>
      <c r="U16" s="49"/>
      <c r="V16" s="49"/>
      <c r="W16" s="49"/>
      <c r="X16" s="49"/>
      <c r="Y16" s="49"/>
      <c r="Z16" s="49"/>
    </row>
    <row r="17" spans="2:26" x14ac:dyDescent="0.25">
      <c r="B17" s="114">
        <v>6541</v>
      </c>
      <c r="C17" s="92">
        <v>16127.75</v>
      </c>
      <c r="D17" s="93">
        <v>16182.75</v>
      </c>
      <c r="E17" s="92">
        <v>-243.25</v>
      </c>
      <c r="F17" s="93">
        <v>-380.25</v>
      </c>
      <c r="G17" s="72">
        <v>233.375</v>
      </c>
      <c r="H17" s="93">
        <v>293.375</v>
      </c>
      <c r="I17" s="49"/>
      <c r="J17" s="49"/>
      <c r="M17" s="49"/>
      <c r="N17" s="49"/>
      <c r="O17" s="49"/>
      <c r="P17" s="49"/>
      <c r="Q17" s="49"/>
      <c r="R17" s="49"/>
      <c r="U17" s="49"/>
      <c r="V17" s="49"/>
      <c r="W17" s="49"/>
      <c r="X17" s="49"/>
      <c r="Y17" s="49"/>
      <c r="Z17" s="49"/>
    </row>
    <row r="18" spans="2:26" x14ac:dyDescent="0.25">
      <c r="B18" s="114" t="s">
        <v>28</v>
      </c>
      <c r="C18" s="92">
        <v>10677.75</v>
      </c>
      <c r="D18" s="93">
        <v>11638.75</v>
      </c>
      <c r="E18" s="92">
        <v>148.75</v>
      </c>
      <c r="F18" s="93">
        <v>-90.25</v>
      </c>
      <c r="G18" s="72">
        <v>-519.625</v>
      </c>
      <c r="H18" s="93">
        <v>-524.625</v>
      </c>
      <c r="I18" s="49"/>
      <c r="J18" s="49"/>
      <c r="M18" s="49"/>
      <c r="N18" s="49"/>
      <c r="O18" s="49"/>
      <c r="P18" s="49"/>
      <c r="Q18" s="49"/>
      <c r="R18" s="49"/>
      <c r="U18" s="49"/>
      <c r="V18" s="49"/>
      <c r="W18" s="49"/>
      <c r="X18" s="49"/>
      <c r="Y18" s="49"/>
      <c r="Z18" s="49"/>
    </row>
    <row r="19" spans="2:26" x14ac:dyDescent="0.25">
      <c r="B19" s="116" t="s">
        <v>27</v>
      </c>
      <c r="C19" s="94">
        <v>15820.75</v>
      </c>
      <c r="D19" s="96">
        <v>15939.75</v>
      </c>
      <c r="E19" s="94">
        <v>1848.75</v>
      </c>
      <c r="F19" s="96">
        <v>1654.75</v>
      </c>
      <c r="G19" s="95">
        <v>2099.375</v>
      </c>
      <c r="H19" s="96">
        <v>2008.375</v>
      </c>
      <c r="I19" s="49"/>
      <c r="J19" s="49"/>
      <c r="M19" s="49"/>
      <c r="N19" s="49"/>
      <c r="O19" s="49"/>
      <c r="P19" s="49"/>
      <c r="Q19" s="49"/>
      <c r="R19" s="49"/>
      <c r="U19" s="49"/>
      <c r="V19" s="49"/>
      <c r="W19" s="49"/>
      <c r="X19" s="49"/>
      <c r="Y19" s="49"/>
      <c r="Z19" s="49"/>
    </row>
  </sheetData>
  <mergeCells count="8">
    <mergeCell ref="I3:K3"/>
    <mergeCell ref="C2:K2"/>
    <mergeCell ref="C13:D13"/>
    <mergeCell ref="E13:F13"/>
    <mergeCell ref="G13:H13"/>
    <mergeCell ref="C12:H12"/>
    <mergeCell ref="C3:E3"/>
    <mergeCell ref="F3:H3"/>
  </mergeCells>
  <pageMargins left="0.7" right="0.7" top="0.75" bottom="0.75" header="0.3" footer="0.3"/>
  <ignoredErrors>
    <ignoredError sqref="B15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52698-10DD-4A32-9B8E-891599EBB416}">
  <dimension ref="B3:N10"/>
  <sheetViews>
    <sheetView workbookViewId="0">
      <selection activeCell="M33" sqref="M33:M34"/>
    </sheetView>
  </sheetViews>
  <sheetFormatPr defaultRowHeight="15" x14ac:dyDescent="0.25"/>
  <sheetData>
    <row r="3" spans="2:14" x14ac:dyDescent="0.25">
      <c r="B3" s="98"/>
      <c r="C3" s="181" t="s">
        <v>61</v>
      </c>
      <c r="D3" s="182"/>
      <c r="E3" s="182"/>
      <c r="F3" s="182"/>
      <c r="G3" s="182"/>
      <c r="H3" s="183"/>
    </row>
    <row r="4" spans="2:14" ht="33" customHeight="1" x14ac:dyDescent="0.25">
      <c r="B4" s="66" t="s">
        <v>8</v>
      </c>
      <c r="C4" s="236" t="s">
        <v>11</v>
      </c>
      <c r="D4" s="237"/>
      <c r="E4" s="236" t="s">
        <v>62</v>
      </c>
      <c r="F4" s="237"/>
      <c r="G4" s="236" t="s">
        <v>63</v>
      </c>
      <c r="H4" s="237"/>
      <c r="I4" s="84"/>
      <c r="J4" s="84"/>
      <c r="K4" s="84"/>
      <c r="L4" s="84"/>
      <c r="M4" s="84"/>
      <c r="N4" s="84"/>
    </row>
    <row r="5" spans="2:14" x14ac:dyDescent="0.25">
      <c r="B5" s="102">
        <v>11886</v>
      </c>
      <c r="C5" s="104">
        <v>19911.88</v>
      </c>
      <c r="D5" s="105">
        <v>18441.88</v>
      </c>
      <c r="E5" s="104">
        <v>442</v>
      </c>
      <c r="F5" s="105">
        <v>28</v>
      </c>
      <c r="G5" s="104">
        <v>16253</v>
      </c>
      <c r="H5" s="105">
        <v>14446</v>
      </c>
      <c r="I5" s="49"/>
      <c r="J5" s="49"/>
      <c r="K5" s="49"/>
      <c r="L5" s="49"/>
      <c r="M5" s="49"/>
      <c r="N5" s="49"/>
    </row>
    <row r="6" spans="2:14" x14ac:dyDescent="0.25">
      <c r="B6" s="102">
        <v>11883</v>
      </c>
      <c r="C6" s="104">
        <v>23778.880000000001</v>
      </c>
      <c r="D6" s="105">
        <v>18412.88</v>
      </c>
      <c r="E6" s="104">
        <v>-118</v>
      </c>
      <c r="F6" s="105">
        <v>-480</v>
      </c>
      <c r="G6" s="104">
        <v>17303</v>
      </c>
      <c r="H6" s="105">
        <v>18309</v>
      </c>
      <c r="I6" s="49"/>
      <c r="J6" s="49"/>
      <c r="K6" s="49"/>
      <c r="L6" s="49"/>
      <c r="M6" s="49"/>
      <c r="N6" s="49"/>
    </row>
    <row r="7" spans="2:14" x14ac:dyDescent="0.25">
      <c r="B7" s="102">
        <v>11881</v>
      </c>
      <c r="C7" s="104">
        <v>11307.88</v>
      </c>
      <c r="D7" s="105">
        <v>10281.879999999999</v>
      </c>
      <c r="E7" s="104">
        <v>-154</v>
      </c>
      <c r="F7" s="105">
        <v>-167</v>
      </c>
      <c r="G7" s="104">
        <v>12713</v>
      </c>
      <c r="H7" s="105">
        <v>14663</v>
      </c>
      <c r="I7" s="49"/>
      <c r="J7" s="49"/>
      <c r="K7" s="49"/>
      <c r="L7" s="49"/>
      <c r="M7" s="49"/>
      <c r="N7" s="49"/>
    </row>
    <row r="8" spans="2:14" x14ac:dyDescent="0.25">
      <c r="B8" s="102">
        <v>11889</v>
      </c>
      <c r="C8" s="104">
        <v>12199.88</v>
      </c>
      <c r="D8" s="105">
        <v>11668.88</v>
      </c>
      <c r="E8" s="104">
        <v>-563</v>
      </c>
      <c r="F8" s="105">
        <v>-671</v>
      </c>
      <c r="G8" s="104">
        <v>14524</v>
      </c>
      <c r="H8" s="105">
        <v>16167</v>
      </c>
      <c r="I8" s="49"/>
      <c r="J8" s="49"/>
      <c r="K8" s="49"/>
      <c r="L8" s="49"/>
      <c r="M8" s="49"/>
      <c r="N8" s="49"/>
    </row>
    <row r="9" spans="2:14" x14ac:dyDescent="0.25">
      <c r="B9" s="102">
        <v>11897</v>
      </c>
      <c r="C9" s="104">
        <v>18885.88</v>
      </c>
      <c r="D9" s="105">
        <v>14873.88</v>
      </c>
      <c r="E9" s="104">
        <v>637</v>
      </c>
      <c r="F9" s="105">
        <v>188</v>
      </c>
      <c r="G9" s="104">
        <v>17168</v>
      </c>
      <c r="H9" s="105">
        <v>18289</v>
      </c>
      <c r="I9" s="49"/>
      <c r="J9" s="49"/>
      <c r="K9" s="49"/>
      <c r="L9" s="49"/>
      <c r="M9" s="49"/>
      <c r="N9" s="49"/>
    </row>
    <row r="10" spans="2:14" x14ac:dyDescent="0.25">
      <c r="B10" s="103" t="s">
        <v>60</v>
      </c>
      <c r="C10" s="106">
        <v>15252.88</v>
      </c>
      <c r="D10" s="107">
        <v>15139.88</v>
      </c>
      <c r="E10" s="106">
        <v>4954</v>
      </c>
      <c r="F10" s="107">
        <v>5127</v>
      </c>
      <c r="G10" s="106">
        <v>13542</v>
      </c>
      <c r="H10" s="107">
        <v>11377</v>
      </c>
      <c r="I10" s="49"/>
      <c r="J10" s="49"/>
      <c r="K10" s="49"/>
      <c r="L10" s="49"/>
      <c r="M10" s="49"/>
      <c r="N10" s="49"/>
    </row>
  </sheetData>
  <mergeCells count="4">
    <mergeCell ref="C3:H3"/>
    <mergeCell ref="C4:D4"/>
    <mergeCell ref="E4:F4"/>
    <mergeCell ref="G4:H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30A83-B7C0-4DF8-90FD-2D43AF9A05DB}">
  <dimension ref="B2:N46"/>
  <sheetViews>
    <sheetView topLeftCell="A21" workbookViewId="0">
      <selection activeCell="L33" sqref="L33"/>
    </sheetView>
  </sheetViews>
  <sheetFormatPr defaultRowHeight="15" x14ac:dyDescent="0.25"/>
  <sheetData>
    <row r="2" spans="2:14" ht="15.75" thickBot="1" x14ac:dyDescent="0.3">
      <c r="B2" s="10" t="s">
        <v>12</v>
      </c>
    </row>
    <row r="3" spans="2:14" ht="15.75" thickBot="1" x14ac:dyDescent="0.3">
      <c r="C3" s="203" t="s">
        <v>46</v>
      </c>
      <c r="D3" s="204"/>
      <c r="E3" s="204"/>
      <c r="F3" s="204"/>
      <c r="G3" s="204"/>
      <c r="H3" s="204"/>
      <c r="I3" s="204"/>
      <c r="J3" s="204"/>
      <c r="K3" s="205"/>
      <c r="L3" s="81"/>
      <c r="M3" s="81"/>
      <c r="N3" s="81"/>
    </row>
    <row r="4" spans="2:14" ht="15.75" thickBot="1" x14ac:dyDescent="0.3">
      <c r="B4" s="62" t="s">
        <v>8</v>
      </c>
      <c r="C4" s="238" t="s">
        <v>43</v>
      </c>
      <c r="D4" s="239"/>
      <c r="E4" s="239"/>
      <c r="F4" s="239"/>
      <c r="G4" s="239"/>
      <c r="H4" s="240"/>
      <c r="I4" s="238" t="s">
        <v>44</v>
      </c>
      <c r="J4" s="239"/>
      <c r="K4" s="240"/>
      <c r="L4" s="82"/>
      <c r="M4" s="241"/>
      <c r="N4" s="241"/>
    </row>
    <row r="5" spans="2:14" x14ac:dyDescent="0.25">
      <c r="B5" s="78">
        <v>11886</v>
      </c>
      <c r="C5" s="71">
        <v>72.264960000000002</v>
      </c>
      <c r="D5" s="72">
        <v>65.842590000000001</v>
      </c>
      <c r="E5" s="72">
        <v>66.333330000000004</v>
      </c>
      <c r="F5" s="72">
        <v>61.31429</v>
      </c>
      <c r="G5" s="72">
        <v>63.040399999999998</v>
      </c>
      <c r="H5" s="73">
        <v>55.210529999999999</v>
      </c>
      <c r="I5" s="71">
        <v>84.487719999999996</v>
      </c>
      <c r="J5" s="72">
        <v>80.909090000000006</v>
      </c>
      <c r="K5" s="73">
        <v>87.682479999999998</v>
      </c>
      <c r="L5" s="83"/>
      <c r="M5" s="72"/>
      <c r="N5" s="72"/>
    </row>
    <row r="6" spans="2:14" x14ac:dyDescent="0.25">
      <c r="B6" s="79">
        <v>11883</v>
      </c>
      <c r="C6" s="71">
        <v>38.839689999999997</v>
      </c>
      <c r="D6" s="72">
        <v>53.511110000000002</v>
      </c>
      <c r="E6" s="72">
        <v>40.93421</v>
      </c>
      <c r="F6" s="72">
        <v>57.612900000000003</v>
      </c>
      <c r="G6" s="72">
        <v>52.456040000000002</v>
      </c>
      <c r="H6" s="73">
        <v>46.458820000000003</v>
      </c>
      <c r="I6" s="71">
        <v>95.165469999999999</v>
      </c>
      <c r="J6" s="72">
        <v>92.675160000000005</v>
      </c>
      <c r="K6" s="73">
        <v>95.280820000000006</v>
      </c>
      <c r="L6" s="83"/>
      <c r="M6" s="72"/>
      <c r="N6" s="72"/>
    </row>
    <row r="7" spans="2:14" x14ac:dyDescent="0.25">
      <c r="B7" s="79">
        <v>11892</v>
      </c>
      <c r="C7" s="71">
        <v>67.168319999999994</v>
      </c>
      <c r="D7" s="72">
        <v>71.933329999999998</v>
      </c>
      <c r="E7" s="72">
        <v>75.48921</v>
      </c>
      <c r="F7" s="72">
        <v>91.890410000000003</v>
      </c>
      <c r="G7" s="72">
        <v>81.567160000000001</v>
      </c>
      <c r="H7" s="73">
        <v>61.852939999999997</v>
      </c>
      <c r="I7" s="71">
        <v>77.822919999999996</v>
      </c>
      <c r="J7" s="72">
        <v>75.496430000000004</v>
      </c>
      <c r="K7" s="73">
        <v>82.637320000000003</v>
      </c>
      <c r="L7" s="83"/>
      <c r="M7" s="72"/>
      <c r="N7" s="72"/>
    </row>
    <row r="8" spans="2:14" x14ac:dyDescent="0.25">
      <c r="B8" s="79">
        <v>11889</v>
      </c>
      <c r="C8" s="71">
        <v>10.26168</v>
      </c>
      <c r="D8" s="72">
        <v>9.2100840000000002</v>
      </c>
      <c r="E8" s="72">
        <v>11.44628</v>
      </c>
      <c r="F8" s="72">
        <v>10.357139999999999</v>
      </c>
      <c r="G8" s="72">
        <v>10.223879999999999</v>
      </c>
      <c r="H8" s="73">
        <v>12.51402</v>
      </c>
      <c r="I8" s="71">
        <v>86.010949999999994</v>
      </c>
      <c r="J8" s="72">
        <v>82.732439999999997</v>
      </c>
      <c r="K8" s="73">
        <v>84.761089999999996</v>
      </c>
      <c r="L8" s="83"/>
      <c r="M8" s="72"/>
      <c r="N8" s="72"/>
    </row>
    <row r="9" spans="2:14" x14ac:dyDescent="0.25">
      <c r="B9" s="79">
        <v>11897</v>
      </c>
      <c r="C9" s="71">
        <v>15.41709</v>
      </c>
      <c r="D9" s="72">
        <v>17.059360000000002</v>
      </c>
      <c r="E9" s="72">
        <v>14.67557</v>
      </c>
      <c r="F9" s="72">
        <v>17.077670000000001</v>
      </c>
      <c r="G9" s="72">
        <v>16.50909</v>
      </c>
      <c r="H9" s="73">
        <v>14.849399999999999</v>
      </c>
      <c r="I9" s="71">
        <v>88.878690000000006</v>
      </c>
      <c r="J9" s="72">
        <v>94.031649999999999</v>
      </c>
      <c r="K9" s="73">
        <v>87.786829999999995</v>
      </c>
      <c r="L9" s="83"/>
      <c r="M9" s="72"/>
      <c r="N9" s="72"/>
    </row>
    <row r="10" spans="2:14" x14ac:dyDescent="0.25">
      <c r="B10" s="79" t="s">
        <v>36</v>
      </c>
      <c r="C10" s="71">
        <v>2.5032679999999998</v>
      </c>
      <c r="D10" s="72">
        <v>6.3846150000000002</v>
      </c>
      <c r="E10" s="72">
        <v>2.3333330000000001</v>
      </c>
      <c r="F10" s="72">
        <v>4.815385</v>
      </c>
      <c r="G10" s="72">
        <v>1.748634</v>
      </c>
      <c r="H10" s="73">
        <v>1.3320000000000001</v>
      </c>
      <c r="I10" s="71">
        <v>1.3129500000000001</v>
      </c>
      <c r="J10" s="72">
        <v>1.144404</v>
      </c>
      <c r="K10" s="73">
        <v>1.130584</v>
      </c>
      <c r="L10" s="83"/>
      <c r="M10" s="72"/>
      <c r="N10" s="72"/>
    </row>
    <row r="11" spans="2:14" x14ac:dyDescent="0.25">
      <c r="B11" s="79">
        <v>40</v>
      </c>
      <c r="C11" s="71">
        <v>6.8417719999999997</v>
      </c>
      <c r="D11" s="72">
        <v>5.552632</v>
      </c>
      <c r="E11" s="72">
        <v>6.0232559999999999</v>
      </c>
      <c r="F11" s="72">
        <v>7.4382720000000004</v>
      </c>
      <c r="G11" s="72">
        <v>7.8</v>
      </c>
      <c r="H11" s="73">
        <v>7.424658</v>
      </c>
      <c r="I11" s="71">
        <v>45.991900000000001</v>
      </c>
      <c r="J11" s="72">
        <v>43.96078</v>
      </c>
      <c r="K11" s="73">
        <v>43.494160000000001</v>
      </c>
      <c r="L11" s="83"/>
      <c r="M11" s="72"/>
      <c r="N11" s="72"/>
    </row>
    <row r="12" spans="2:14" x14ac:dyDescent="0.25">
      <c r="B12" s="79">
        <v>6541</v>
      </c>
      <c r="C12" s="71">
        <v>64.417529999999999</v>
      </c>
      <c r="D12" s="72">
        <v>58.905760000000001</v>
      </c>
      <c r="E12" s="72">
        <v>69.881439999999998</v>
      </c>
      <c r="F12" s="72">
        <v>72.473470000000006</v>
      </c>
      <c r="G12" s="72"/>
      <c r="H12" s="73">
        <v>70.397109999999998</v>
      </c>
      <c r="I12" s="71">
        <v>14.89669</v>
      </c>
      <c r="J12" s="72">
        <v>15.367089999999999</v>
      </c>
      <c r="K12" s="73">
        <v>14.948</v>
      </c>
      <c r="L12" s="83"/>
      <c r="M12" s="72"/>
      <c r="N12" s="72"/>
    </row>
    <row r="13" spans="2:14" x14ac:dyDescent="0.25">
      <c r="B13" s="79" t="s">
        <v>36</v>
      </c>
      <c r="C13" s="71">
        <v>2.9523809999999999</v>
      </c>
      <c r="D13" s="72">
        <v>1.5813950000000001</v>
      </c>
      <c r="E13" s="72">
        <v>1.6</v>
      </c>
      <c r="F13" s="72">
        <v>6.6346150000000002</v>
      </c>
      <c r="G13" s="72">
        <v>1.6515839999999999</v>
      </c>
      <c r="H13" s="73">
        <v>1.393305</v>
      </c>
      <c r="I13" s="71">
        <v>1.393443</v>
      </c>
      <c r="J13" s="72">
        <v>1.422131</v>
      </c>
      <c r="K13" s="73">
        <v>1.2883899999999999</v>
      </c>
      <c r="L13" s="83"/>
      <c r="M13" s="72"/>
      <c r="N13" s="72"/>
    </row>
    <row r="14" spans="2:14" ht="15.75" thickBot="1" x14ac:dyDescent="0.3">
      <c r="B14" s="80" t="s">
        <v>45</v>
      </c>
      <c r="C14" s="74">
        <v>89.098770000000002</v>
      </c>
      <c r="D14" s="75">
        <v>86.034229999999994</v>
      </c>
      <c r="E14" s="75">
        <v>81.665000000000006</v>
      </c>
      <c r="F14" s="75">
        <v>82.58287</v>
      </c>
      <c r="G14" s="75">
        <v>79.231399999999994</v>
      </c>
      <c r="H14" s="76">
        <v>69.727270000000004</v>
      </c>
      <c r="I14" s="74">
        <v>1.767123</v>
      </c>
      <c r="J14" s="75">
        <v>2.1652170000000002</v>
      </c>
      <c r="K14" s="76">
        <v>1.542735</v>
      </c>
      <c r="L14" s="83"/>
      <c r="M14" s="72"/>
      <c r="N14" s="72"/>
    </row>
    <row r="15" spans="2:14" x14ac:dyDescent="0.25">
      <c r="L15" s="81"/>
      <c r="M15" s="81"/>
      <c r="N15" s="81"/>
    </row>
    <row r="16" spans="2:14" x14ac:dyDescent="0.25">
      <c r="L16" s="81"/>
      <c r="M16" s="81"/>
      <c r="N16" s="81"/>
    </row>
    <row r="18" spans="2:14" ht="15.75" thickBot="1" x14ac:dyDescent="0.3">
      <c r="B18" s="10" t="s">
        <v>13</v>
      </c>
    </row>
    <row r="19" spans="2:14" ht="15.75" thickBot="1" x14ac:dyDescent="0.3">
      <c r="C19" s="203" t="s">
        <v>46</v>
      </c>
      <c r="D19" s="204"/>
      <c r="E19" s="204"/>
      <c r="F19" s="204"/>
      <c r="G19" s="204"/>
      <c r="H19" s="204"/>
      <c r="I19" s="204"/>
      <c r="J19" s="204"/>
      <c r="K19" s="205"/>
    </row>
    <row r="20" spans="2:14" ht="15.75" thickBot="1" x14ac:dyDescent="0.3">
      <c r="B20" s="62" t="s">
        <v>8</v>
      </c>
      <c r="C20" s="238" t="s">
        <v>43</v>
      </c>
      <c r="D20" s="239"/>
      <c r="E20" s="239"/>
      <c r="F20" s="239"/>
      <c r="G20" s="239"/>
      <c r="H20" s="240"/>
      <c r="I20" s="238" t="s">
        <v>44</v>
      </c>
      <c r="J20" s="239"/>
      <c r="K20" s="240"/>
      <c r="L20" s="77"/>
      <c r="M20" s="77"/>
      <c r="N20" s="77"/>
    </row>
    <row r="21" spans="2:14" x14ac:dyDescent="0.25">
      <c r="B21" s="78">
        <v>11886</v>
      </c>
      <c r="C21" s="71">
        <v>31.1831</v>
      </c>
      <c r="D21" s="72">
        <v>17.771429999999999</v>
      </c>
      <c r="E21" s="72">
        <v>22.93506</v>
      </c>
      <c r="F21" s="72">
        <v>17.422219999999999</v>
      </c>
      <c r="G21" s="72">
        <v>16.327269999999999</v>
      </c>
      <c r="H21" s="73">
        <v>16.447759999999999</v>
      </c>
      <c r="I21" s="71">
        <v>89.229249999999993</v>
      </c>
      <c r="J21" s="72">
        <v>86.101169999999996</v>
      </c>
      <c r="K21" s="73">
        <v>90.218869999999995</v>
      </c>
      <c r="L21" s="49"/>
      <c r="M21" s="49"/>
      <c r="N21" s="49"/>
    </row>
    <row r="22" spans="2:14" x14ac:dyDescent="0.25">
      <c r="B22" s="79">
        <v>11883</v>
      </c>
      <c r="C22" s="71">
        <v>10.44037</v>
      </c>
      <c r="D22" s="72">
        <v>9.6521740000000005</v>
      </c>
      <c r="E22" s="72">
        <v>9.9285709999999998</v>
      </c>
      <c r="F22" s="72">
        <v>8.7571429999999992</v>
      </c>
      <c r="G22" s="72">
        <v>8.4210530000000006</v>
      </c>
      <c r="H22" s="73">
        <v>9.2580650000000002</v>
      </c>
      <c r="I22" s="71">
        <v>38.881480000000003</v>
      </c>
      <c r="J22" s="72">
        <v>40.131779999999999</v>
      </c>
      <c r="K22" s="73">
        <v>37.677779999999998</v>
      </c>
      <c r="L22" s="49"/>
      <c r="M22" s="49"/>
      <c r="N22" s="49"/>
    </row>
    <row r="23" spans="2:14" x14ac:dyDescent="0.25">
      <c r="B23" s="79">
        <v>11892</v>
      </c>
      <c r="C23" s="71">
        <v>64.350650000000002</v>
      </c>
      <c r="D23" s="72">
        <v>62.94444</v>
      </c>
      <c r="E23" s="72">
        <v>60.384619999999998</v>
      </c>
      <c r="F23" s="72">
        <v>61.854170000000003</v>
      </c>
      <c r="G23" s="72">
        <v>63.446809999999999</v>
      </c>
      <c r="H23" s="73">
        <v>47.93056</v>
      </c>
      <c r="I23" s="71">
        <v>93.763570000000001</v>
      </c>
      <c r="J23" s="72">
        <v>92.677660000000003</v>
      </c>
      <c r="K23" s="73">
        <v>93.019840000000002</v>
      </c>
      <c r="L23" s="49"/>
      <c r="M23" s="49"/>
      <c r="N23" s="49"/>
    </row>
    <row r="24" spans="2:14" x14ac:dyDescent="0.25">
      <c r="B24" s="79">
        <v>11889</v>
      </c>
      <c r="C24" s="71">
        <v>7.8518520000000001</v>
      </c>
      <c r="D24" s="72">
        <v>7.5769229999999999</v>
      </c>
      <c r="E24" s="72">
        <v>8.5</v>
      </c>
      <c r="F24" s="72">
        <v>9.3043479999999992</v>
      </c>
      <c r="G24" s="72">
        <v>8.2622949999999999</v>
      </c>
      <c r="H24" s="73">
        <v>6.1034480000000002</v>
      </c>
      <c r="I24" s="71">
        <v>66.45635</v>
      </c>
      <c r="J24" s="72">
        <v>63.018250000000002</v>
      </c>
      <c r="K24" s="73">
        <v>69.805970000000002</v>
      </c>
      <c r="L24" s="49"/>
      <c r="M24" s="49"/>
      <c r="N24" s="49"/>
    </row>
    <row r="25" spans="2:14" x14ac:dyDescent="0.25">
      <c r="B25" s="79">
        <v>11897</v>
      </c>
      <c r="C25" s="71">
        <v>15.84381</v>
      </c>
      <c r="D25" s="72">
        <v>15.34549</v>
      </c>
      <c r="E25" s="72">
        <v>13.61383</v>
      </c>
      <c r="F25" s="72">
        <v>13.45964</v>
      </c>
      <c r="G25" s="72">
        <v>16.774760000000001</v>
      </c>
      <c r="H25" s="73">
        <v>14.67554</v>
      </c>
      <c r="I25" s="71">
        <v>104.8514</v>
      </c>
      <c r="J25" s="72">
        <v>92.769779999999997</v>
      </c>
      <c r="K25" s="73">
        <v>100.4858</v>
      </c>
      <c r="L25" s="49"/>
      <c r="M25" s="49"/>
      <c r="N25" s="49"/>
    </row>
    <row r="26" spans="2:14" x14ac:dyDescent="0.25">
      <c r="B26" s="79" t="s">
        <v>36</v>
      </c>
      <c r="C26" s="71">
        <v>2.9708739999999998</v>
      </c>
      <c r="D26" s="72">
        <v>2.395349</v>
      </c>
      <c r="E26" s="72">
        <v>4.3536590000000004</v>
      </c>
      <c r="F26" s="72">
        <v>1.954286</v>
      </c>
      <c r="G26" s="72">
        <v>3.3211010000000001</v>
      </c>
      <c r="H26" s="73"/>
      <c r="I26" s="71">
        <v>1.0702339999999999</v>
      </c>
      <c r="J26" s="72">
        <v>1.1533100000000001</v>
      </c>
      <c r="K26" s="73">
        <v>0.99312699999999998</v>
      </c>
      <c r="L26" s="49"/>
      <c r="M26" s="49"/>
      <c r="N26" s="49"/>
    </row>
    <row r="27" spans="2:14" x14ac:dyDescent="0.25">
      <c r="B27" s="79">
        <v>40</v>
      </c>
      <c r="C27" s="71">
        <v>6.8508769999999997</v>
      </c>
      <c r="D27" s="72">
        <v>7.1046509999999996</v>
      </c>
      <c r="E27" s="72">
        <v>7.1643840000000001</v>
      </c>
      <c r="F27" s="72">
        <v>7.33</v>
      </c>
      <c r="G27" s="72">
        <v>7.2941180000000001</v>
      </c>
      <c r="H27" s="73">
        <v>9.4761900000000008</v>
      </c>
      <c r="I27" s="71">
        <v>55.302520000000001</v>
      </c>
      <c r="J27" s="72">
        <v>52.055120000000002</v>
      </c>
      <c r="K27" s="73">
        <v>51.939520000000002</v>
      </c>
      <c r="L27" s="49"/>
      <c r="M27" s="49"/>
      <c r="N27" s="49"/>
    </row>
    <row r="28" spans="2:14" x14ac:dyDescent="0.25">
      <c r="B28" s="79">
        <v>6541</v>
      </c>
      <c r="C28" s="71">
        <v>79.739500000000007</v>
      </c>
      <c r="D28" s="72">
        <v>75.669899999999998</v>
      </c>
      <c r="E28" s="72">
        <v>68.783019999999993</v>
      </c>
      <c r="F28" s="72">
        <v>89.829669999999993</v>
      </c>
      <c r="G28" s="72"/>
      <c r="H28" s="73">
        <v>55.692309999999999</v>
      </c>
      <c r="I28" s="71">
        <v>56.866669999999999</v>
      </c>
      <c r="J28" s="72">
        <v>56.818550000000002</v>
      </c>
      <c r="K28" s="73">
        <v>54.826999999999998</v>
      </c>
      <c r="L28" s="49"/>
      <c r="M28" s="49"/>
      <c r="N28" s="49"/>
    </row>
    <row r="29" spans="2:14" x14ac:dyDescent="0.25">
      <c r="B29" s="79" t="s">
        <v>36</v>
      </c>
      <c r="C29" s="71">
        <v>4.4268289999999997</v>
      </c>
      <c r="D29" s="72">
        <v>3.8125</v>
      </c>
      <c r="E29" s="72">
        <v>5.6153849999999998</v>
      </c>
      <c r="F29" s="72">
        <v>4.753425</v>
      </c>
      <c r="G29" s="72">
        <v>4.6025640000000001</v>
      </c>
      <c r="H29" s="73">
        <v>3.478723</v>
      </c>
      <c r="I29" s="71">
        <v>1.689362</v>
      </c>
      <c r="J29" s="72">
        <v>1.394191</v>
      </c>
      <c r="K29" s="73">
        <v>1.857143</v>
      </c>
      <c r="L29" s="49"/>
      <c r="M29" s="49"/>
      <c r="N29" s="49"/>
    </row>
    <row r="30" spans="2:14" ht="15.75" thickBot="1" x14ac:dyDescent="0.3">
      <c r="B30" s="80" t="s">
        <v>45</v>
      </c>
      <c r="C30" s="74">
        <v>24.44706</v>
      </c>
      <c r="D30" s="75">
        <v>27.58586</v>
      </c>
      <c r="E30" s="75">
        <v>23.5</v>
      </c>
      <c r="F30" s="75">
        <v>33.714289999999998</v>
      </c>
      <c r="G30" s="75">
        <v>8.6326529999999995</v>
      </c>
      <c r="H30" s="76">
        <v>19.278690000000001</v>
      </c>
      <c r="I30" s="74">
        <v>1.440758</v>
      </c>
      <c r="J30" s="75">
        <v>1.75122</v>
      </c>
      <c r="K30" s="76">
        <v>1.735751</v>
      </c>
      <c r="L30" s="49"/>
      <c r="M30" s="49"/>
      <c r="N30" s="49"/>
    </row>
    <row r="34" spans="2:14" ht="15.75" thickBot="1" x14ac:dyDescent="0.3">
      <c r="B34" s="10" t="s">
        <v>14</v>
      </c>
    </row>
    <row r="35" spans="2:14" ht="15.75" thickBot="1" x14ac:dyDescent="0.3">
      <c r="C35" s="203" t="s">
        <v>46</v>
      </c>
      <c r="D35" s="204"/>
      <c r="E35" s="204"/>
      <c r="F35" s="204"/>
      <c r="G35" s="204"/>
      <c r="H35" s="204"/>
      <c r="I35" s="204"/>
      <c r="J35" s="204"/>
      <c r="K35" s="205"/>
    </row>
    <row r="36" spans="2:14" ht="15.75" thickBot="1" x14ac:dyDescent="0.3">
      <c r="C36" s="238" t="s">
        <v>43</v>
      </c>
      <c r="D36" s="239"/>
      <c r="E36" s="239"/>
      <c r="F36" s="239"/>
      <c r="G36" s="239"/>
      <c r="H36" s="240"/>
      <c r="I36" s="238" t="s">
        <v>44</v>
      </c>
      <c r="J36" s="239"/>
      <c r="K36" s="240"/>
      <c r="L36" s="77"/>
      <c r="M36" s="77"/>
      <c r="N36" s="77"/>
    </row>
    <row r="37" spans="2:14" x14ac:dyDescent="0.25">
      <c r="B37" s="78">
        <v>11886</v>
      </c>
      <c r="C37" s="71">
        <v>6.1098730000000003</v>
      </c>
      <c r="D37" s="72">
        <v>5.8360219999999998</v>
      </c>
      <c r="E37" s="72"/>
      <c r="F37" s="72">
        <v>6.1696660000000003</v>
      </c>
      <c r="G37" s="72">
        <v>5.6388889999999998</v>
      </c>
      <c r="H37" s="73">
        <v>6.1744190000000003</v>
      </c>
      <c r="I37" s="71">
        <v>61.111109999999996</v>
      </c>
      <c r="J37" s="72">
        <v>54.963369999999998</v>
      </c>
      <c r="K37" s="73">
        <v>59.147730000000003</v>
      </c>
      <c r="L37" s="49"/>
      <c r="M37" s="49"/>
      <c r="N37" s="49"/>
    </row>
    <row r="38" spans="2:14" x14ac:dyDescent="0.25">
      <c r="B38" s="79">
        <v>11883</v>
      </c>
      <c r="C38" s="71">
        <v>8.9374149999999997</v>
      </c>
      <c r="D38" s="72">
        <v>8.0861420000000006</v>
      </c>
      <c r="E38" s="72">
        <v>6.5099600000000004</v>
      </c>
      <c r="F38" s="72">
        <v>7.3669950000000002</v>
      </c>
      <c r="G38" s="72">
        <v>7.6740740000000001</v>
      </c>
      <c r="H38" s="73">
        <v>6.7960950000000002</v>
      </c>
      <c r="I38" s="71">
        <v>79.757689999999997</v>
      </c>
      <c r="J38" s="72">
        <v>82.542969999999997</v>
      </c>
      <c r="K38" s="73">
        <v>82.541979999999995</v>
      </c>
      <c r="L38" s="49"/>
      <c r="M38" s="49"/>
      <c r="N38" s="49"/>
    </row>
    <row r="39" spans="2:14" x14ac:dyDescent="0.25">
      <c r="B39" s="79">
        <v>11892</v>
      </c>
      <c r="C39" s="71">
        <v>60.744630000000001</v>
      </c>
      <c r="D39" s="72">
        <v>58.949489999999997</v>
      </c>
      <c r="E39" s="72">
        <v>56.348840000000003</v>
      </c>
      <c r="F39" s="72">
        <v>60.209719999999997</v>
      </c>
      <c r="G39" s="72">
        <v>59.80874</v>
      </c>
      <c r="H39" s="73">
        <v>57.496929999999999</v>
      </c>
      <c r="I39" s="71">
        <v>79.924369999999996</v>
      </c>
      <c r="J39" s="72">
        <v>80.109759999999994</v>
      </c>
      <c r="K39" s="73">
        <v>81.377510000000001</v>
      </c>
      <c r="L39" s="49"/>
      <c r="M39" s="49"/>
      <c r="N39" s="49"/>
    </row>
    <row r="40" spans="2:14" x14ac:dyDescent="0.25">
      <c r="B40" s="79">
        <v>11889</v>
      </c>
      <c r="C40" s="71">
        <v>4.3805560000000003</v>
      </c>
      <c r="D40" s="72">
        <v>5.1879559999999998</v>
      </c>
      <c r="E40" s="72">
        <v>5.5723979999999997</v>
      </c>
      <c r="F40" s="72">
        <v>5.2774729999999996</v>
      </c>
      <c r="G40" s="72">
        <v>5.7451610000000004</v>
      </c>
      <c r="H40" s="73">
        <v>5.195513</v>
      </c>
      <c r="I40" s="71">
        <v>87.811480000000003</v>
      </c>
      <c r="J40" s="72">
        <v>84.732789999999994</v>
      </c>
      <c r="K40" s="73">
        <v>82.058369999999996</v>
      </c>
      <c r="L40" s="49"/>
      <c r="M40" s="49"/>
      <c r="N40" s="49"/>
    </row>
    <row r="41" spans="2:14" x14ac:dyDescent="0.25">
      <c r="B41" s="79">
        <v>11897</v>
      </c>
      <c r="C41" s="71">
        <v>12.913360000000001</v>
      </c>
      <c r="D41" s="72">
        <v>10.359859999999999</v>
      </c>
      <c r="E41" s="72">
        <v>11.25732</v>
      </c>
      <c r="F41" s="72">
        <v>12.79063</v>
      </c>
      <c r="G41" s="72">
        <v>11.291090000000001</v>
      </c>
      <c r="H41" s="73">
        <v>12.018219999999999</v>
      </c>
      <c r="I41" s="71">
        <v>84.815259999999995</v>
      </c>
      <c r="J41" s="72">
        <v>80.637739999999994</v>
      </c>
      <c r="K41" s="73">
        <v>86.517110000000002</v>
      </c>
      <c r="L41" s="49"/>
      <c r="M41" s="49"/>
      <c r="N41" s="49"/>
    </row>
    <row r="42" spans="2:14" x14ac:dyDescent="0.25">
      <c r="B42" s="79" t="s">
        <v>36</v>
      </c>
      <c r="C42" s="71">
        <v>0.79184500000000002</v>
      </c>
      <c r="D42" s="72">
        <v>0.80036300000000005</v>
      </c>
      <c r="E42" s="72">
        <v>1.1702129999999999</v>
      </c>
      <c r="F42" s="72">
        <v>6.2727269999999997</v>
      </c>
      <c r="G42" s="72"/>
      <c r="H42" s="73">
        <v>0.74865400000000004</v>
      </c>
      <c r="I42" s="71">
        <v>1.1811590000000001</v>
      </c>
      <c r="J42" s="72">
        <v>1.3718410000000001</v>
      </c>
      <c r="K42" s="73">
        <v>1.7740739999999999</v>
      </c>
      <c r="L42" s="49"/>
      <c r="M42" s="49"/>
      <c r="N42" s="49"/>
    </row>
    <row r="43" spans="2:14" x14ac:dyDescent="0.25">
      <c r="B43" s="79">
        <v>40</v>
      </c>
      <c r="C43" s="71">
        <v>4.8164559999999996</v>
      </c>
      <c r="D43" s="72">
        <v>3.7542659999999999</v>
      </c>
      <c r="E43" s="72">
        <v>4.0766419999999997</v>
      </c>
      <c r="F43" s="72"/>
      <c r="G43" s="72"/>
      <c r="H43" s="73">
        <v>4.8609629999999999</v>
      </c>
      <c r="I43" s="71">
        <v>62.225110000000001</v>
      </c>
      <c r="J43" s="72">
        <v>63.491529999999997</v>
      </c>
      <c r="K43" s="73">
        <v>65.772319999999993</v>
      </c>
      <c r="L43" s="49"/>
      <c r="M43" s="49"/>
      <c r="N43" s="49"/>
    </row>
    <row r="44" spans="2:14" x14ac:dyDescent="0.25">
      <c r="B44" s="79">
        <v>6541</v>
      </c>
      <c r="C44" s="71">
        <v>2.143478</v>
      </c>
      <c r="D44" s="72">
        <v>1.5100290000000001</v>
      </c>
      <c r="E44" s="72">
        <v>1.382979</v>
      </c>
      <c r="F44" s="72">
        <v>1.681063</v>
      </c>
      <c r="G44" s="72">
        <v>1.5601499999999999</v>
      </c>
      <c r="H44" s="73"/>
      <c r="I44" s="71">
        <v>1.6351929999999999</v>
      </c>
      <c r="J44" s="72">
        <v>1.8230090000000001</v>
      </c>
      <c r="K44" s="73">
        <v>1.6551720000000001</v>
      </c>
      <c r="L44" s="49"/>
      <c r="M44" s="49"/>
      <c r="N44" s="49"/>
    </row>
    <row r="45" spans="2:14" x14ac:dyDescent="0.25">
      <c r="B45" s="79" t="s">
        <v>36</v>
      </c>
      <c r="C45" s="71">
        <v>1.072948</v>
      </c>
      <c r="D45" s="72">
        <v>2.675214</v>
      </c>
      <c r="E45" s="72"/>
      <c r="F45" s="72">
        <v>1.068627</v>
      </c>
      <c r="G45" s="72">
        <v>1.2648509999999999</v>
      </c>
      <c r="H45" s="73"/>
      <c r="I45" s="71">
        <v>1.6063350000000001</v>
      </c>
      <c r="J45" s="72">
        <v>1.6567799999999999</v>
      </c>
      <c r="K45" s="73">
        <v>1.5428569999999999</v>
      </c>
      <c r="L45" s="49"/>
      <c r="M45" s="49"/>
      <c r="N45" s="49"/>
    </row>
    <row r="46" spans="2:14" ht="15.75" thickBot="1" x14ac:dyDescent="0.3">
      <c r="B46" s="80" t="s">
        <v>45</v>
      </c>
      <c r="C46" s="74">
        <v>4.0615940000000004</v>
      </c>
      <c r="D46" s="75">
        <v>3.726073</v>
      </c>
      <c r="E46" s="75">
        <v>4.6808509999999997</v>
      </c>
      <c r="F46" s="75"/>
      <c r="G46" s="75">
        <v>3.6652719999999999</v>
      </c>
      <c r="H46" s="76"/>
      <c r="I46" s="74">
        <v>1.7150000000000001</v>
      </c>
      <c r="J46" s="75">
        <v>1.870466</v>
      </c>
      <c r="K46" s="76">
        <v>1.4470050000000001</v>
      </c>
      <c r="L46" s="49"/>
      <c r="M46" s="49"/>
      <c r="N46" s="49"/>
    </row>
  </sheetData>
  <mergeCells count="10">
    <mergeCell ref="C3:K3"/>
    <mergeCell ref="I4:K4"/>
    <mergeCell ref="M4:N4"/>
    <mergeCell ref="C36:H36"/>
    <mergeCell ref="C35:K35"/>
    <mergeCell ref="I36:K36"/>
    <mergeCell ref="C20:H20"/>
    <mergeCell ref="I20:K20"/>
    <mergeCell ref="C19:K19"/>
    <mergeCell ref="C4:H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FF7A7-1F05-431D-891D-79A5A5DE8B32}">
  <dimension ref="B2:F7"/>
  <sheetViews>
    <sheetView workbookViewId="0">
      <selection activeCell="O22" sqref="O22"/>
    </sheetView>
  </sheetViews>
  <sheetFormatPr defaultRowHeight="15" x14ac:dyDescent="0.25"/>
  <sheetData>
    <row r="2" spans="2:6" ht="18" x14ac:dyDescent="0.35">
      <c r="B2" s="10" t="s">
        <v>50</v>
      </c>
    </row>
    <row r="4" spans="2:6" x14ac:dyDescent="0.25">
      <c r="B4" s="86" t="s">
        <v>47</v>
      </c>
      <c r="C4" s="86" t="s">
        <v>48</v>
      </c>
      <c r="E4" s="86" t="s">
        <v>49</v>
      </c>
      <c r="F4" s="86" t="s">
        <v>48</v>
      </c>
    </row>
    <row r="5" spans="2:6" x14ac:dyDescent="0.25">
      <c r="B5" s="66">
        <v>5.4</v>
      </c>
      <c r="C5" s="66">
        <v>0</v>
      </c>
      <c r="E5" s="66">
        <v>4.5999999999999996</v>
      </c>
      <c r="F5" s="66">
        <v>0</v>
      </c>
    </row>
    <row r="6" spans="2:6" x14ac:dyDescent="0.25">
      <c r="B6" s="66">
        <v>5.8</v>
      </c>
      <c r="C6" s="85">
        <v>0</v>
      </c>
      <c r="E6" s="66">
        <v>3.9</v>
      </c>
      <c r="F6" s="85">
        <v>0</v>
      </c>
    </row>
    <row r="7" spans="2:6" x14ac:dyDescent="0.25">
      <c r="B7" s="66">
        <v>5.9</v>
      </c>
      <c r="C7" s="85">
        <v>0</v>
      </c>
      <c r="E7" s="66">
        <v>5.4</v>
      </c>
      <c r="F7" s="85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D753B-F723-4D82-8B58-685D024F1E4C}">
  <dimension ref="A1:AE39"/>
  <sheetViews>
    <sheetView topLeftCell="I1" workbookViewId="0">
      <selection activeCell="AE1" sqref="AE1:AE1048576"/>
    </sheetView>
  </sheetViews>
  <sheetFormatPr defaultRowHeight="15" x14ac:dyDescent="0.25"/>
  <cols>
    <col min="1" max="1" width="13.7109375" customWidth="1"/>
    <col min="2" max="2" width="32.140625" customWidth="1"/>
    <col min="13" max="13" width="20" customWidth="1"/>
    <col min="14" max="14" width="9.140625" style="165"/>
    <col min="15" max="15" width="10" style="165" bestFit="1" customWidth="1"/>
    <col min="17" max="17" width="15" customWidth="1"/>
    <col min="18" max="18" width="32.7109375" bestFit="1" customWidth="1"/>
    <col min="29" max="29" width="22.5703125" customWidth="1"/>
    <col min="31" max="31" width="9.42578125" bestFit="1" customWidth="1"/>
  </cols>
  <sheetData>
    <row r="1" spans="1:31" ht="15.75" thickBot="1" x14ac:dyDescent="0.3"/>
    <row r="2" spans="1:31" ht="15.75" thickBot="1" x14ac:dyDescent="0.3">
      <c r="A2" s="10" t="s">
        <v>102</v>
      </c>
      <c r="B2" s="90"/>
      <c r="C2" s="213" t="s">
        <v>100</v>
      </c>
      <c r="D2" s="214"/>
      <c r="E2" s="214"/>
      <c r="F2" s="214"/>
      <c r="G2" s="214"/>
      <c r="H2" s="214"/>
      <c r="I2" s="214"/>
      <c r="J2" s="214"/>
      <c r="K2" s="215"/>
      <c r="M2" s="166" t="s">
        <v>110</v>
      </c>
      <c r="N2" s="166"/>
      <c r="O2" s="169"/>
      <c r="Q2" s="10" t="s">
        <v>102</v>
      </c>
      <c r="R2" s="90"/>
      <c r="S2" s="213" t="s">
        <v>104</v>
      </c>
      <c r="T2" s="214"/>
      <c r="U2" s="214"/>
      <c r="V2" s="214"/>
      <c r="W2" s="214"/>
      <c r="X2" s="214"/>
      <c r="Y2" s="214"/>
      <c r="Z2" s="214"/>
      <c r="AA2" s="215"/>
      <c r="AC2" s="166" t="s">
        <v>110</v>
      </c>
      <c r="AE2" s="170"/>
    </row>
    <row r="3" spans="1:31" ht="15.75" thickBot="1" x14ac:dyDescent="0.3">
      <c r="A3" s="209">
        <v>11883</v>
      </c>
      <c r="B3" s="163" t="s">
        <v>103</v>
      </c>
      <c r="C3" s="210" t="s">
        <v>106</v>
      </c>
      <c r="D3" s="211"/>
      <c r="E3" s="212"/>
      <c r="F3" s="210" t="s">
        <v>107</v>
      </c>
      <c r="G3" s="211"/>
      <c r="H3" s="212"/>
      <c r="I3" s="210" t="s">
        <v>101</v>
      </c>
      <c r="J3" s="211"/>
      <c r="K3" s="212"/>
      <c r="M3" t="s">
        <v>108</v>
      </c>
      <c r="N3" s="165">
        <v>47.056294208975807</v>
      </c>
      <c r="Q3" s="209">
        <v>11883</v>
      </c>
      <c r="R3" s="163" t="s">
        <v>103</v>
      </c>
      <c r="S3" s="210" t="s">
        <v>106</v>
      </c>
      <c r="T3" s="211"/>
      <c r="U3" s="212"/>
      <c r="V3" s="210" t="s">
        <v>107</v>
      </c>
      <c r="W3" s="211"/>
      <c r="X3" s="212"/>
      <c r="Y3" s="210" t="s">
        <v>101</v>
      </c>
      <c r="Z3" s="211"/>
      <c r="AA3" s="212"/>
      <c r="AC3" t="s">
        <v>108</v>
      </c>
      <c r="AD3">
        <v>19.636133108620417</v>
      </c>
    </row>
    <row r="4" spans="1:31" x14ac:dyDescent="0.25">
      <c r="A4" s="209"/>
      <c r="B4" s="162">
        <v>25</v>
      </c>
      <c r="C4" s="59">
        <v>100.2266</v>
      </c>
      <c r="D4" s="60">
        <v>99.704679999999996</v>
      </c>
      <c r="E4" s="61">
        <v>99.607960000000006</v>
      </c>
      <c r="F4" s="59">
        <v>95.763000000000005</v>
      </c>
      <c r="G4" s="60">
        <v>95.974639999999994</v>
      </c>
      <c r="H4" s="61">
        <v>96.612440000000007</v>
      </c>
      <c r="I4" s="59">
        <v>97.756780000000006</v>
      </c>
      <c r="J4" s="60">
        <v>97.868830000000003</v>
      </c>
      <c r="K4" s="61">
        <v>98.206500000000005</v>
      </c>
      <c r="L4" s="50"/>
      <c r="M4" s="84" t="s">
        <v>109</v>
      </c>
      <c r="N4" s="167">
        <v>1.158155002813205</v>
      </c>
      <c r="O4" s="167"/>
      <c r="Q4" s="209"/>
      <c r="R4" s="162">
        <v>6.25</v>
      </c>
      <c r="S4" s="59">
        <v>103.01690000000001</v>
      </c>
      <c r="T4" s="60">
        <v>102.845</v>
      </c>
      <c r="U4" s="61">
        <v>103.0646</v>
      </c>
      <c r="V4" s="59">
        <v>102.2898</v>
      </c>
      <c r="W4" s="60">
        <v>102.09650000000001</v>
      </c>
      <c r="X4" s="61">
        <v>102.2149</v>
      </c>
      <c r="Y4" s="59">
        <v>101.8402</v>
      </c>
      <c r="Z4" s="60">
        <v>101.6848</v>
      </c>
      <c r="AA4" s="61">
        <v>101.78</v>
      </c>
      <c r="AB4" s="50"/>
      <c r="AC4" s="84" t="s">
        <v>109</v>
      </c>
      <c r="AD4">
        <v>1.8219457454242083</v>
      </c>
    </row>
    <row r="5" spans="1:31" x14ac:dyDescent="0.25">
      <c r="A5" s="209"/>
      <c r="B5" s="160">
        <v>12.5</v>
      </c>
      <c r="C5" s="54">
        <v>99.766930000000002</v>
      </c>
      <c r="D5" s="53">
        <v>99.493039999999993</v>
      </c>
      <c r="E5" s="55">
        <v>98.769059999999996</v>
      </c>
      <c r="F5" s="54">
        <v>95.196070000000006</v>
      </c>
      <c r="G5" s="53">
        <v>94.751720000000006</v>
      </c>
      <c r="H5" s="55">
        <v>95.375150000000005</v>
      </c>
      <c r="I5" s="54">
        <v>97.456620000000001</v>
      </c>
      <c r="J5" s="53">
        <v>97.221369999999993</v>
      </c>
      <c r="K5" s="55">
        <v>97.551429999999996</v>
      </c>
      <c r="L5" s="49"/>
      <c r="M5" s="49"/>
      <c r="N5" s="168"/>
      <c r="O5" s="168"/>
      <c r="Q5" s="209"/>
      <c r="R5" s="160">
        <v>3.125</v>
      </c>
      <c r="S5" s="54">
        <v>101.5898</v>
      </c>
      <c r="T5" s="53">
        <v>102.2824</v>
      </c>
      <c r="U5" s="55">
        <v>102.015</v>
      </c>
      <c r="V5" s="54">
        <v>101.5223</v>
      </c>
      <c r="W5" s="53">
        <v>101.3216</v>
      </c>
      <c r="X5" s="55">
        <v>101.2131</v>
      </c>
      <c r="Y5" s="54">
        <v>101.2234</v>
      </c>
      <c r="Z5" s="53">
        <v>101.0621</v>
      </c>
      <c r="AA5" s="55">
        <v>100.97490000000001</v>
      </c>
      <c r="AB5" s="49"/>
      <c r="AC5" s="49"/>
    </row>
    <row r="6" spans="1:31" x14ac:dyDescent="0.25">
      <c r="A6" s="209"/>
      <c r="B6" s="160">
        <v>6.25</v>
      </c>
      <c r="C6" s="54">
        <v>99.00752</v>
      </c>
      <c r="D6" s="53">
        <v>98.515280000000004</v>
      </c>
      <c r="E6" s="55">
        <v>98.536349999999999</v>
      </c>
      <c r="F6" s="54">
        <v>93.982730000000004</v>
      </c>
      <c r="G6" s="53">
        <v>94.430909999999997</v>
      </c>
      <c r="H6" s="55">
        <v>93.315250000000006</v>
      </c>
      <c r="I6" s="54">
        <v>96.814229999999995</v>
      </c>
      <c r="J6" s="53">
        <v>97.051519999999996</v>
      </c>
      <c r="K6" s="55">
        <v>96.460849999999994</v>
      </c>
      <c r="L6" s="49"/>
      <c r="M6" s="49"/>
      <c r="N6" s="168"/>
      <c r="O6" s="168"/>
      <c r="Q6" s="209"/>
      <c r="R6" s="160">
        <v>1.5625</v>
      </c>
      <c r="S6" s="54">
        <v>101.05589999999999</v>
      </c>
      <c r="T6" s="53">
        <v>102.15900000000001</v>
      </c>
      <c r="U6" s="55">
        <v>101.1185</v>
      </c>
      <c r="V6" s="54">
        <v>99.41825</v>
      </c>
      <c r="W6" s="53">
        <v>99.464309999999998</v>
      </c>
      <c r="X6" s="55">
        <v>99.601680000000002</v>
      </c>
      <c r="Y6" s="54">
        <v>99.532480000000007</v>
      </c>
      <c r="Z6" s="53">
        <v>99.569500000000005</v>
      </c>
      <c r="AA6" s="55">
        <v>99.67989</v>
      </c>
      <c r="AB6" s="49"/>
      <c r="AC6" s="49"/>
    </row>
    <row r="7" spans="1:31" x14ac:dyDescent="0.25">
      <c r="A7" s="209"/>
      <c r="B7" s="160">
        <v>3.125</v>
      </c>
      <c r="C7" s="54">
        <v>96.788640000000001</v>
      </c>
      <c r="D7" s="53">
        <v>97.406329999999997</v>
      </c>
      <c r="E7" s="55">
        <v>97.450379999999996</v>
      </c>
      <c r="F7" s="54">
        <v>91.476560000000006</v>
      </c>
      <c r="G7" s="53">
        <v>90.746830000000003</v>
      </c>
      <c r="H7" s="55">
        <v>89.751840000000001</v>
      </c>
      <c r="I7" s="54">
        <v>95.487380000000002</v>
      </c>
      <c r="J7" s="53">
        <v>95.101029999999994</v>
      </c>
      <c r="K7" s="55">
        <v>94.574240000000003</v>
      </c>
      <c r="L7" s="49"/>
      <c r="M7" s="49"/>
      <c r="N7" s="168"/>
      <c r="O7" s="168"/>
      <c r="Q7" s="209"/>
      <c r="R7" s="160">
        <v>0.78125</v>
      </c>
      <c r="S7" s="54">
        <v>96.040859999999995</v>
      </c>
      <c r="T7" s="53">
        <v>96.985969999999995</v>
      </c>
      <c r="U7" s="55">
        <v>97.460579999999993</v>
      </c>
      <c r="V7" s="54">
        <v>94.115269999999995</v>
      </c>
      <c r="W7" s="53">
        <v>93.526319999999998</v>
      </c>
      <c r="X7" s="55">
        <v>93.978729999999999</v>
      </c>
      <c r="Y7" s="54">
        <v>95.270799999999994</v>
      </c>
      <c r="Z7" s="53">
        <v>94.797499999999999</v>
      </c>
      <c r="AA7" s="55">
        <v>95.161069999999995</v>
      </c>
      <c r="AB7" s="49"/>
      <c r="AC7" s="49"/>
    </row>
    <row r="8" spans="1:31" x14ac:dyDescent="0.25">
      <c r="A8" s="209"/>
      <c r="B8" s="160">
        <v>1.5625</v>
      </c>
      <c r="C8" s="54">
        <v>93.289389999999997</v>
      </c>
      <c r="D8" s="53">
        <v>92.803870000000003</v>
      </c>
      <c r="E8" s="55">
        <v>93.087329999999994</v>
      </c>
      <c r="F8" s="54">
        <v>85.560209999999998</v>
      </c>
      <c r="G8" s="53">
        <v>82.987960000000001</v>
      </c>
      <c r="H8" s="55">
        <v>86.256420000000006</v>
      </c>
      <c r="I8" s="54">
        <v>92.355040000000002</v>
      </c>
      <c r="J8" s="53">
        <v>90.993200000000002</v>
      </c>
      <c r="K8" s="55">
        <v>92.723640000000003</v>
      </c>
      <c r="L8" s="49"/>
      <c r="M8" s="49"/>
      <c r="N8" s="168"/>
      <c r="O8" s="168"/>
      <c r="Q8" s="209"/>
      <c r="R8" s="160">
        <v>0.390625</v>
      </c>
      <c r="S8" s="54">
        <v>79.781509999999997</v>
      </c>
      <c r="T8" s="53">
        <v>82.875119999999995</v>
      </c>
      <c r="U8" s="55">
        <v>83.924689999999998</v>
      </c>
      <c r="V8" s="54">
        <v>78.58305</v>
      </c>
      <c r="W8" s="53">
        <v>75.069119999999998</v>
      </c>
      <c r="X8" s="55">
        <v>76.519270000000006</v>
      </c>
      <c r="Y8" s="54">
        <v>82.788510000000002</v>
      </c>
      <c r="Z8" s="53">
        <v>79.964579999999998</v>
      </c>
      <c r="AA8" s="55">
        <v>81.129980000000003</v>
      </c>
      <c r="AB8" s="49"/>
      <c r="AC8" s="49"/>
    </row>
    <row r="9" spans="1:31" x14ac:dyDescent="0.25">
      <c r="A9" s="209"/>
      <c r="B9" s="160">
        <v>0.78125</v>
      </c>
      <c r="C9" s="54">
        <v>84.120859999999993</v>
      </c>
      <c r="D9" s="53">
        <v>86.117559999999997</v>
      </c>
      <c r="E9" s="55">
        <v>83.019559999999998</v>
      </c>
      <c r="F9" s="54">
        <v>68.020859999999999</v>
      </c>
      <c r="G9" s="53">
        <v>68.454679999999996</v>
      </c>
      <c r="H9" s="55">
        <v>63.88382</v>
      </c>
      <c r="I9" s="54">
        <v>83.069059999999993</v>
      </c>
      <c r="J9" s="53">
        <v>83.298739999999995</v>
      </c>
      <c r="K9" s="55">
        <v>80.878749999999997</v>
      </c>
      <c r="L9" s="49"/>
      <c r="M9" s="49"/>
      <c r="N9" s="168"/>
      <c r="O9" s="168"/>
      <c r="Q9" s="209"/>
      <c r="R9" s="160">
        <v>0.1953125</v>
      </c>
      <c r="S9" s="54">
        <v>53.586570000000002</v>
      </c>
      <c r="T9" s="53">
        <v>58.487319999999997</v>
      </c>
      <c r="U9" s="55">
        <v>54.618049999999997</v>
      </c>
      <c r="V9" s="54">
        <v>56.572429999999997</v>
      </c>
      <c r="W9" s="53">
        <v>51.98095</v>
      </c>
      <c r="X9" s="55">
        <v>56.955739999999999</v>
      </c>
      <c r="Y9" s="54">
        <v>65.099919999999997</v>
      </c>
      <c r="Z9" s="53">
        <v>61.410040000000002</v>
      </c>
      <c r="AA9" s="55">
        <v>65.407960000000003</v>
      </c>
      <c r="AB9" s="49"/>
      <c r="AC9" s="49"/>
    </row>
    <row r="10" spans="1:31" x14ac:dyDescent="0.25">
      <c r="A10" s="209"/>
      <c r="B10" s="160">
        <v>0.390625</v>
      </c>
      <c r="C10" s="54">
        <v>73.292720000000003</v>
      </c>
      <c r="D10" s="53">
        <v>68.523629999999997</v>
      </c>
      <c r="E10" s="55">
        <v>68.959360000000004</v>
      </c>
      <c r="F10" s="54">
        <v>44.535469999999997</v>
      </c>
      <c r="G10" s="53">
        <v>38.464939999999999</v>
      </c>
      <c r="H10" s="55">
        <v>37.093580000000003</v>
      </c>
      <c r="I10" s="54">
        <v>70.635019999999997</v>
      </c>
      <c r="J10" s="53">
        <v>67.421059999999997</v>
      </c>
      <c r="K10" s="55">
        <v>66.695009999999996</v>
      </c>
      <c r="L10" s="49"/>
      <c r="M10" s="49"/>
      <c r="N10" s="168"/>
      <c r="O10" s="168"/>
      <c r="Q10" s="209"/>
      <c r="R10" s="160">
        <v>9.765625E-2</v>
      </c>
      <c r="S10" s="54">
        <v>46.663989999999998</v>
      </c>
      <c r="T10" s="53">
        <v>45.638269999999999</v>
      </c>
      <c r="U10" s="55">
        <v>47.076909999999998</v>
      </c>
      <c r="V10" s="54">
        <v>39.831879999999998</v>
      </c>
      <c r="W10" s="53">
        <v>30.075610000000001</v>
      </c>
      <c r="X10" s="55">
        <v>33.619979999999998</v>
      </c>
      <c r="Y10" s="54">
        <v>51.646569999999997</v>
      </c>
      <c r="Z10" s="53">
        <v>43.806060000000002</v>
      </c>
      <c r="AA10" s="55">
        <v>46.654449999999997</v>
      </c>
      <c r="AB10" s="49"/>
      <c r="AC10" s="49"/>
    </row>
    <row r="11" spans="1:31" x14ac:dyDescent="0.25">
      <c r="A11" s="209"/>
      <c r="B11" s="160">
        <v>0.1953125</v>
      </c>
      <c r="C11" s="54">
        <v>67.023949999999999</v>
      </c>
      <c r="D11" s="53">
        <v>53.220390000000002</v>
      </c>
      <c r="E11" s="55">
        <v>55.451720000000002</v>
      </c>
      <c r="F11" s="54">
        <v>29.522410000000001</v>
      </c>
      <c r="G11" s="53">
        <v>16.199590000000001</v>
      </c>
      <c r="H11" s="55">
        <v>24.740870000000001</v>
      </c>
      <c r="I11" s="54">
        <v>62.686549999999997</v>
      </c>
      <c r="J11" s="53">
        <v>55.632959999999997</v>
      </c>
      <c r="K11" s="55">
        <v>60.155029999999996</v>
      </c>
      <c r="L11" s="49"/>
      <c r="M11" s="49"/>
      <c r="N11" s="168"/>
      <c r="O11" s="168"/>
      <c r="Q11" s="209"/>
      <c r="R11" s="160">
        <v>4.8828125E-2</v>
      </c>
      <c r="S11" s="54">
        <v>30.035309999999999</v>
      </c>
      <c r="T11" s="53">
        <v>33.860169999999997</v>
      </c>
      <c r="U11" s="55">
        <v>37.489260000000002</v>
      </c>
      <c r="V11" s="54">
        <v>23.64162</v>
      </c>
      <c r="W11" s="53">
        <v>14.503909999999999</v>
      </c>
      <c r="X11" s="55">
        <v>17.089189999999999</v>
      </c>
      <c r="Y11" s="54">
        <v>38.635460000000002</v>
      </c>
      <c r="Z11" s="53">
        <v>31.29204</v>
      </c>
      <c r="AA11" s="55">
        <v>33.369669999999999</v>
      </c>
      <c r="AB11" s="49"/>
      <c r="AC11" s="49"/>
    </row>
    <row r="12" spans="1:31" x14ac:dyDescent="0.25">
      <c r="A12" s="209"/>
      <c r="B12" s="160">
        <v>9.765625E-2</v>
      </c>
      <c r="C12" s="54">
        <v>60.229430000000001</v>
      </c>
      <c r="D12" s="53">
        <v>55.599200000000003</v>
      </c>
      <c r="E12" s="55">
        <v>57.977040000000002</v>
      </c>
      <c r="F12" s="54">
        <v>13.7346</v>
      </c>
      <c r="G12" s="53">
        <v>5.2182300000000001</v>
      </c>
      <c r="H12" s="55">
        <v>8.7969650000000001</v>
      </c>
      <c r="I12" s="54">
        <v>54.3279</v>
      </c>
      <c r="J12" s="53">
        <v>49.819020000000002</v>
      </c>
      <c r="K12" s="55">
        <v>51.713729999999998</v>
      </c>
      <c r="L12" s="49"/>
      <c r="M12" s="49"/>
      <c r="N12" s="168"/>
      <c r="O12" s="168"/>
      <c r="Q12" s="209"/>
      <c r="R12" s="160">
        <v>2.4414063E-2</v>
      </c>
      <c r="S12" s="54">
        <v>28.647670000000002</v>
      </c>
      <c r="T12" s="53">
        <v>27.543800000000001</v>
      </c>
      <c r="U12" s="55">
        <v>28.830269999999999</v>
      </c>
      <c r="V12" s="54">
        <v>16.666399999999999</v>
      </c>
      <c r="W12" s="53">
        <v>12.935309999999999</v>
      </c>
      <c r="X12" s="55">
        <v>8.5141010000000001</v>
      </c>
      <c r="Y12" s="54">
        <v>33.029890000000002</v>
      </c>
      <c r="Z12" s="53">
        <v>30.03145</v>
      </c>
      <c r="AA12" s="55">
        <v>26.478390000000001</v>
      </c>
      <c r="AB12" s="49"/>
      <c r="AC12" s="49"/>
    </row>
    <row r="13" spans="1:31" ht="15.75" thickBot="1" x14ac:dyDescent="0.3">
      <c r="A13" s="209"/>
      <c r="B13" s="161">
        <v>4.8828125E-2</v>
      </c>
      <c r="C13" s="56">
        <v>56.664099999999998</v>
      </c>
      <c r="D13" s="57">
        <v>49.092930000000003</v>
      </c>
      <c r="E13" s="58">
        <v>42.082929999999998</v>
      </c>
      <c r="F13" s="56">
        <v>7.6832190000000002</v>
      </c>
      <c r="G13" s="57">
        <v>3.3259159999999999</v>
      </c>
      <c r="H13" s="58">
        <v>-1.0821400000000001</v>
      </c>
      <c r="I13" s="56">
        <v>51.124079999999999</v>
      </c>
      <c r="J13" s="57">
        <v>48.817160000000001</v>
      </c>
      <c r="K13" s="58">
        <v>46.483370000000001</v>
      </c>
      <c r="L13" s="49"/>
      <c r="M13" s="49"/>
      <c r="N13" s="168"/>
      <c r="O13" s="168"/>
      <c r="Q13" s="209"/>
      <c r="R13" s="161">
        <v>1.2207031E-2</v>
      </c>
      <c r="S13" s="56">
        <v>23.117660000000001</v>
      </c>
      <c r="T13" s="57">
        <v>20.878679999999999</v>
      </c>
      <c r="U13" s="58">
        <v>24.939609999999998</v>
      </c>
      <c r="V13" s="56">
        <v>3.0071270000000001</v>
      </c>
      <c r="W13" s="57">
        <v>15.81095</v>
      </c>
      <c r="X13" s="58">
        <v>8.2813189999999999</v>
      </c>
      <c r="Y13" s="56">
        <v>22.052779999999998</v>
      </c>
      <c r="Z13" s="57">
        <v>32.342419999999997</v>
      </c>
      <c r="AA13" s="58">
        <v>26.291319999999999</v>
      </c>
      <c r="AB13" s="49"/>
      <c r="AC13" s="49"/>
    </row>
    <row r="14" spans="1:31" ht="15.75" thickBot="1" x14ac:dyDescent="0.3"/>
    <row r="15" spans="1:31" ht="15.75" thickBot="1" x14ac:dyDescent="0.3">
      <c r="A15" s="10" t="s">
        <v>102</v>
      </c>
      <c r="B15" s="90"/>
      <c r="C15" s="213" t="s">
        <v>100</v>
      </c>
      <c r="D15" s="214"/>
      <c r="E15" s="214"/>
      <c r="F15" s="214"/>
      <c r="G15" s="214"/>
      <c r="H15" s="214"/>
      <c r="I15" s="214"/>
      <c r="J15" s="214"/>
      <c r="K15" s="215"/>
      <c r="M15" s="166" t="s">
        <v>110</v>
      </c>
      <c r="N15" s="166"/>
      <c r="O15" s="169"/>
      <c r="Q15" s="10" t="s">
        <v>102</v>
      </c>
      <c r="R15" s="90"/>
      <c r="S15" s="213" t="s">
        <v>104</v>
      </c>
      <c r="T15" s="214"/>
      <c r="U15" s="214"/>
      <c r="V15" s="214"/>
      <c r="W15" s="214"/>
      <c r="X15" s="214"/>
      <c r="Y15" s="214"/>
      <c r="Z15" s="214"/>
      <c r="AA15" s="215"/>
      <c r="AC15" s="166" t="s">
        <v>110</v>
      </c>
      <c r="AE15" s="164"/>
    </row>
    <row r="16" spans="1:31" ht="15.75" thickBot="1" x14ac:dyDescent="0.3">
      <c r="A16" s="209" t="s">
        <v>94</v>
      </c>
      <c r="B16" s="163" t="s">
        <v>103</v>
      </c>
      <c r="C16" s="210" t="s">
        <v>106</v>
      </c>
      <c r="D16" s="211"/>
      <c r="E16" s="212"/>
      <c r="F16" s="210" t="s">
        <v>107</v>
      </c>
      <c r="G16" s="211"/>
      <c r="H16" s="212"/>
      <c r="I16" s="210" t="s">
        <v>101</v>
      </c>
      <c r="J16" s="211"/>
      <c r="K16" s="212"/>
      <c r="M16" t="s">
        <v>108</v>
      </c>
      <c r="N16" s="165">
        <v>18.389542870166746</v>
      </c>
      <c r="Q16" s="209" t="s">
        <v>94</v>
      </c>
      <c r="R16" s="163" t="s">
        <v>103</v>
      </c>
      <c r="S16" s="210" t="s">
        <v>106</v>
      </c>
      <c r="T16" s="211"/>
      <c r="U16" s="212"/>
      <c r="V16" s="210" t="s">
        <v>107</v>
      </c>
      <c r="W16" s="211"/>
      <c r="X16" s="212"/>
      <c r="Y16" s="210" t="s">
        <v>101</v>
      </c>
      <c r="Z16" s="211"/>
      <c r="AA16" s="212"/>
      <c r="AC16" t="s">
        <v>108</v>
      </c>
      <c r="AD16">
        <v>19.348201516155527</v>
      </c>
    </row>
    <row r="17" spans="1:30" x14ac:dyDescent="0.25">
      <c r="A17" s="209"/>
      <c r="B17" s="162">
        <v>2.5</v>
      </c>
      <c r="C17" s="59">
        <v>97.360259999999997</v>
      </c>
      <c r="D17" s="60">
        <v>97.349580000000003</v>
      </c>
      <c r="E17" s="61">
        <v>98.036209999999997</v>
      </c>
      <c r="F17" s="59">
        <v>97.055539999999993</v>
      </c>
      <c r="G17" s="60">
        <v>97.074430000000007</v>
      </c>
      <c r="H17" s="61">
        <v>96.754940000000005</v>
      </c>
      <c r="I17" s="59">
        <v>97.597020000000001</v>
      </c>
      <c r="J17" s="60">
        <v>97.612430000000003</v>
      </c>
      <c r="K17" s="61">
        <v>97.351690000000005</v>
      </c>
      <c r="L17" s="50"/>
      <c r="M17" s="84" t="s">
        <v>109</v>
      </c>
      <c r="N17" s="167">
        <v>1.8337223871508381</v>
      </c>
      <c r="O17" s="167"/>
      <c r="Q17" s="209"/>
      <c r="R17" s="162">
        <v>100</v>
      </c>
      <c r="S17" s="59">
        <v>89.575220000000002</v>
      </c>
      <c r="T17" s="60">
        <v>85.082520000000002</v>
      </c>
      <c r="U17" s="61">
        <v>78.729309999999998</v>
      </c>
      <c r="V17" s="59">
        <v>69.83193</v>
      </c>
      <c r="W17" s="60">
        <v>67.832229999999996</v>
      </c>
      <c r="X17" s="61">
        <v>72.502989999999997</v>
      </c>
      <c r="Y17" s="59">
        <v>75.668909999999997</v>
      </c>
      <c r="Z17" s="60">
        <v>74.056110000000004</v>
      </c>
      <c r="AA17" s="61">
        <v>77.823160000000001</v>
      </c>
      <c r="AB17" s="50"/>
      <c r="AC17" s="84" t="s">
        <v>109</v>
      </c>
      <c r="AD17">
        <v>3.5458295743467247</v>
      </c>
    </row>
    <row r="18" spans="1:30" x14ac:dyDescent="0.25">
      <c r="A18" s="209"/>
      <c r="B18" s="160">
        <v>1.25</v>
      </c>
      <c r="C18" s="54">
        <v>78.878770000000003</v>
      </c>
      <c r="D18" s="53">
        <v>82.608410000000006</v>
      </c>
      <c r="E18" s="55">
        <v>85.254720000000006</v>
      </c>
      <c r="F18" s="54">
        <v>81.594070000000002</v>
      </c>
      <c r="G18" s="53">
        <v>80.405609999999996</v>
      </c>
      <c r="H18" s="55">
        <v>79.079989999999995</v>
      </c>
      <c r="I18" s="54">
        <v>84.978840000000005</v>
      </c>
      <c r="J18" s="53">
        <v>84.008930000000007</v>
      </c>
      <c r="K18" s="55">
        <v>82.927090000000007</v>
      </c>
      <c r="L18" s="49"/>
      <c r="M18" s="49"/>
      <c r="N18" s="168"/>
      <c r="O18" s="168"/>
      <c r="Q18" s="209"/>
      <c r="R18" s="160">
        <v>50</v>
      </c>
      <c r="S18" s="54">
        <v>50.755899999999997</v>
      </c>
      <c r="T18" s="53">
        <v>51.84684</v>
      </c>
      <c r="U18" s="55">
        <v>52.917310000000001</v>
      </c>
      <c r="V18" s="54">
        <v>35.290399999999998</v>
      </c>
      <c r="W18" s="53">
        <v>34.125779999999999</v>
      </c>
      <c r="X18" s="55">
        <v>32.664380000000001</v>
      </c>
      <c r="Y18" s="54">
        <v>47.810540000000003</v>
      </c>
      <c r="Z18" s="53">
        <v>46.871259999999999</v>
      </c>
      <c r="AA18" s="55">
        <v>45.692610000000002</v>
      </c>
      <c r="AB18" s="49"/>
      <c r="AC18" s="49"/>
    </row>
    <row r="19" spans="1:30" x14ac:dyDescent="0.25">
      <c r="A19" s="209"/>
      <c r="B19" s="160">
        <v>0.625</v>
      </c>
      <c r="C19" s="54">
        <v>53.340440000000001</v>
      </c>
      <c r="D19" s="53">
        <v>56.816290000000002</v>
      </c>
      <c r="E19" s="55">
        <v>66.03322</v>
      </c>
      <c r="F19" s="54">
        <v>55.715710000000001</v>
      </c>
      <c r="G19" s="53">
        <v>51.181989999999999</v>
      </c>
      <c r="H19" s="55">
        <v>45.236409999999999</v>
      </c>
      <c r="I19" s="54">
        <v>63.859389999999998</v>
      </c>
      <c r="J19" s="53">
        <v>60.159399999999998</v>
      </c>
      <c r="K19" s="55">
        <v>55.307180000000002</v>
      </c>
      <c r="L19" s="49"/>
      <c r="M19" s="49"/>
      <c r="N19" s="168"/>
      <c r="O19" s="168"/>
      <c r="Q19" s="209"/>
      <c r="R19" s="160">
        <v>25</v>
      </c>
      <c r="S19" s="54">
        <v>34.44303</v>
      </c>
      <c r="T19" s="53">
        <v>32.635719999999999</v>
      </c>
      <c r="U19" s="55">
        <v>27.467590000000001</v>
      </c>
      <c r="V19" s="54">
        <v>8.5900979999999993</v>
      </c>
      <c r="W19" s="53">
        <v>10.045360000000001</v>
      </c>
      <c r="X19" s="55">
        <v>-3.5821299999999998</v>
      </c>
      <c r="Y19" s="54">
        <v>26.27627</v>
      </c>
      <c r="Z19" s="53">
        <v>27.44997</v>
      </c>
      <c r="AA19" s="55">
        <v>16.459150000000001</v>
      </c>
      <c r="AB19" s="49"/>
      <c r="AC19" s="49"/>
    </row>
    <row r="20" spans="1:30" x14ac:dyDescent="0.25">
      <c r="A20" s="209"/>
      <c r="B20" s="160">
        <v>0.3125</v>
      </c>
      <c r="C20" s="54">
        <v>35.966099999999997</v>
      </c>
      <c r="D20" s="53">
        <v>35.56447</v>
      </c>
      <c r="E20" s="55">
        <v>41.640639999999998</v>
      </c>
      <c r="F20" s="54">
        <v>30.34986</v>
      </c>
      <c r="G20" s="53">
        <v>18.604890000000001</v>
      </c>
      <c r="H20" s="55">
        <v>25.367699999999999</v>
      </c>
      <c r="I20" s="54">
        <v>43.158209999999997</v>
      </c>
      <c r="J20" s="53">
        <v>33.573079999999997</v>
      </c>
      <c r="K20" s="55">
        <v>39.092239999999997</v>
      </c>
      <c r="L20" s="49"/>
      <c r="M20" s="49"/>
      <c r="N20" s="168"/>
      <c r="O20" s="168"/>
      <c r="Q20" s="209"/>
      <c r="R20" s="160">
        <v>12.5</v>
      </c>
      <c r="S20" s="54">
        <v>15.759980000000001</v>
      </c>
      <c r="T20" s="53">
        <v>16.10998</v>
      </c>
      <c r="U20" s="55">
        <v>20.72139</v>
      </c>
      <c r="V20" s="54">
        <v>8.3281100000000006</v>
      </c>
      <c r="W20" s="53">
        <v>-2.22716</v>
      </c>
      <c r="X20" s="55">
        <v>-4.7099099999999998</v>
      </c>
      <c r="Y20" s="54">
        <v>26.064969999999999</v>
      </c>
      <c r="Z20" s="53">
        <v>17.551960000000001</v>
      </c>
      <c r="AA20" s="55">
        <v>15.549580000000001</v>
      </c>
      <c r="AB20" s="49"/>
      <c r="AC20" s="49"/>
    </row>
    <row r="21" spans="1:30" x14ac:dyDescent="0.25">
      <c r="A21" s="209"/>
      <c r="B21" s="160">
        <v>0.15625</v>
      </c>
      <c r="C21" s="54">
        <v>30.513310000000001</v>
      </c>
      <c r="D21" s="53">
        <v>36.153359999999999</v>
      </c>
      <c r="E21" s="55">
        <v>36.300379999999997</v>
      </c>
      <c r="F21" s="54">
        <v>19.762139999999999</v>
      </c>
      <c r="G21" s="53">
        <v>13.3599</v>
      </c>
      <c r="H21" s="55">
        <v>16.71256</v>
      </c>
      <c r="I21" s="54">
        <v>34.517519999999998</v>
      </c>
      <c r="J21" s="53">
        <v>29.292619999999999</v>
      </c>
      <c r="K21" s="55">
        <v>32.028739999999999</v>
      </c>
      <c r="L21" s="49"/>
      <c r="M21" s="49"/>
      <c r="N21" s="168"/>
      <c r="O21" s="168"/>
      <c r="Q21" s="209"/>
      <c r="R21" s="160">
        <v>6.25</v>
      </c>
      <c r="S21" s="54">
        <v>22.79683</v>
      </c>
      <c r="T21" s="53">
        <v>5.1862959999999996</v>
      </c>
      <c r="U21" s="55">
        <v>10.088340000000001</v>
      </c>
      <c r="V21" s="54">
        <v>3.483371</v>
      </c>
      <c r="W21" s="53">
        <v>5.4605649999999999</v>
      </c>
      <c r="X21" s="55">
        <v>-1.1976199999999999</v>
      </c>
      <c r="Y21" s="54">
        <v>22.157599999999999</v>
      </c>
      <c r="Z21" s="53">
        <v>23.75225</v>
      </c>
      <c r="AA21" s="55">
        <v>18.382300000000001</v>
      </c>
      <c r="AB21" s="49"/>
      <c r="AC21" s="49"/>
    </row>
    <row r="22" spans="1:30" x14ac:dyDescent="0.25">
      <c r="A22" s="209"/>
      <c r="B22" s="160">
        <v>7.8125E-2</v>
      </c>
      <c r="C22" s="54">
        <v>32.690649999999998</v>
      </c>
      <c r="D22" s="53">
        <v>23.863849999999999</v>
      </c>
      <c r="E22" s="55">
        <v>25.195219999999999</v>
      </c>
      <c r="F22" s="54">
        <v>14.32086</v>
      </c>
      <c r="G22" s="53">
        <v>4.5881360000000004</v>
      </c>
      <c r="H22" s="55">
        <v>9.8553029999999993</v>
      </c>
      <c r="I22" s="54">
        <v>30.07686</v>
      </c>
      <c r="J22" s="53">
        <v>22.133939999999999</v>
      </c>
      <c r="K22" s="55">
        <v>26.432500000000001</v>
      </c>
      <c r="L22" s="49"/>
      <c r="M22" s="49"/>
      <c r="N22" s="168"/>
      <c r="O22" s="168"/>
      <c r="Q22" s="209"/>
      <c r="R22" s="160">
        <v>3.125</v>
      </c>
      <c r="S22" s="54">
        <v>17.041270000000001</v>
      </c>
      <c r="T22" s="53">
        <v>16.711739999999999</v>
      </c>
      <c r="U22" s="55">
        <v>15.371090000000001</v>
      </c>
      <c r="V22" s="54">
        <v>13.373430000000001</v>
      </c>
      <c r="W22" s="53">
        <v>8.5819109999999998</v>
      </c>
      <c r="X22" s="55">
        <v>0.23103099999999999</v>
      </c>
      <c r="Y22" s="54">
        <v>30.134119999999999</v>
      </c>
      <c r="Z22" s="53">
        <v>26.269670000000001</v>
      </c>
      <c r="AA22" s="55">
        <v>19.53453</v>
      </c>
      <c r="AB22" s="49"/>
      <c r="AC22" s="49"/>
    </row>
    <row r="23" spans="1:30" x14ac:dyDescent="0.25">
      <c r="A23" s="209"/>
      <c r="B23" s="160">
        <v>3.90625E-2</v>
      </c>
      <c r="C23" s="54">
        <v>31.969519999999999</v>
      </c>
      <c r="D23" s="53">
        <v>31.169550000000001</v>
      </c>
      <c r="E23" s="55">
        <v>30.561769999999999</v>
      </c>
      <c r="F23" s="54">
        <v>9.4668150000000004</v>
      </c>
      <c r="G23" s="53">
        <v>7.0578649999999996</v>
      </c>
      <c r="H23" s="55">
        <v>5.5655140000000003</v>
      </c>
      <c r="I23" s="54">
        <v>26.115449999999999</v>
      </c>
      <c r="J23" s="53">
        <v>24.1495</v>
      </c>
      <c r="K23" s="55">
        <v>22.93158</v>
      </c>
      <c r="L23" s="49"/>
      <c r="M23" s="49"/>
      <c r="N23" s="168"/>
      <c r="O23" s="168"/>
      <c r="Q23" s="209"/>
      <c r="R23" s="160">
        <v>1.5625</v>
      </c>
      <c r="S23" s="54">
        <v>23.421099999999999</v>
      </c>
      <c r="T23" s="53">
        <v>15.19712</v>
      </c>
      <c r="U23" s="55">
        <v>23.826360000000001</v>
      </c>
      <c r="V23" s="54">
        <v>24.984839999999998</v>
      </c>
      <c r="W23" s="53">
        <v>11.38805</v>
      </c>
      <c r="X23" s="55">
        <v>-2.7286199999999998</v>
      </c>
      <c r="Y23" s="54">
        <v>39.498930000000001</v>
      </c>
      <c r="Z23" s="53">
        <v>28.532869999999999</v>
      </c>
      <c r="AA23" s="55">
        <v>17.14752</v>
      </c>
      <c r="AB23" s="49"/>
      <c r="AC23" s="49"/>
    </row>
    <row r="24" spans="1:30" x14ac:dyDescent="0.25">
      <c r="A24" s="209"/>
      <c r="B24" s="160">
        <v>1.953125E-2</v>
      </c>
      <c r="C24" s="54">
        <v>32.274230000000003</v>
      </c>
      <c r="D24" s="53">
        <v>21.735790000000001</v>
      </c>
      <c r="E24" s="55">
        <v>23.415400000000002</v>
      </c>
      <c r="F24" s="54">
        <v>3.3331490000000001</v>
      </c>
      <c r="G24" s="53">
        <v>1.974674</v>
      </c>
      <c r="H24" s="55">
        <v>-7.5354700000000001</v>
      </c>
      <c r="I24" s="54">
        <v>21.109739999999999</v>
      </c>
      <c r="J24" s="53">
        <v>20.001080000000002</v>
      </c>
      <c r="K24" s="55">
        <v>12.23981</v>
      </c>
      <c r="L24" s="49"/>
      <c r="M24" s="49"/>
      <c r="N24" s="168"/>
      <c r="O24" s="168"/>
      <c r="Q24" s="209"/>
      <c r="R24" s="160">
        <v>0.78125</v>
      </c>
      <c r="S24" s="54">
        <v>32.164960000000001</v>
      </c>
      <c r="T24" s="53">
        <v>10.927530000000001</v>
      </c>
      <c r="U24" s="55">
        <v>8.6740159999999999</v>
      </c>
      <c r="V24" s="54">
        <v>6.0459449999999997</v>
      </c>
      <c r="W24" s="53">
        <v>8.299455</v>
      </c>
      <c r="X24" s="55">
        <v>9.5131979999999992</v>
      </c>
      <c r="Y24" s="54">
        <v>24.22437</v>
      </c>
      <c r="Z24" s="53">
        <v>26.04186</v>
      </c>
      <c r="AA24" s="55">
        <v>27.020769999999999</v>
      </c>
      <c r="AB24" s="49"/>
      <c r="AC24" s="49"/>
    </row>
    <row r="25" spans="1:30" x14ac:dyDescent="0.25">
      <c r="A25" s="209"/>
      <c r="B25" s="160">
        <v>9.765625E-3</v>
      </c>
      <c r="C25" s="54">
        <v>28.360610000000001</v>
      </c>
      <c r="D25" s="53">
        <v>23.800609999999999</v>
      </c>
      <c r="E25" s="55">
        <v>26.545480000000001</v>
      </c>
      <c r="F25" s="54">
        <v>3.5204110000000002</v>
      </c>
      <c r="G25" s="53">
        <v>0.35912500000000003</v>
      </c>
      <c r="H25" s="55">
        <v>0.32134400000000002</v>
      </c>
      <c r="I25" s="54">
        <v>21.26257</v>
      </c>
      <c r="J25" s="53">
        <v>18.68263</v>
      </c>
      <c r="K25" s="55">
        <v>18.651789999999998</v>
      </c>
      <c r="L25" s="49"/>
      <c r="M25" s="49"/>
      <c r="N25" s="168"/>
      <c r="O25" s="168"/>
      <c r="Q25" s="209"/>
      <c r="R25" s="160">
        <v>0.390625</v>
      </c>
      <c r="S25" s="54">
        <v>18.74624</v>
      </c>
      <c r="T25" s="53">
        <v>9.2102740000000001</v>
      </c>
      <c r="U25" s="55">
        <v>14.372260000000001</v>
      </c>
      <c r="V25" s="54">
        <v>14.163489999999999</v>
      </c>
      <c r="W25" s="53">
        <v>-6.9429499999999997</v>
      </c>
      <c r="X25" s="55">
        <v>-6.0526</v>
      </c>
      <c r="Y25" s="54">
        <v>30.77131</v>
      </c>
      <c r="Z25" s="53">
        <v>13.74859</v>
      </c>
      <c r="AA25" s="55">
        <v>14.466670000000001</v>
      </c>
      <c r="AB25" s="49"/>
      <c r="AC25" s="49"/>
    </row>
    <row r="26" spans="1:30" ht="15.75" thickBot="1" x14ac:dyDescent="0.3">
      <c r="A26" s="209"/>
      <c r="B26" s="161">
        <v>4.8828129999999997E-3</v>
      </c>
      <c r="C26" s="56">
        <v>31.915310000000002</v>
      </c>
      <c r="D26" s="57">
        <v>29.563030000000001</v>
      </c>
      <c r="E26" s="58">
        <v>25.76933</v>
      </c>
      <c r="F26" s="56">
        <v>11.186669999999999</v>
      </c>
      <c r="G26" s="57">
        <v>7.9859640000000001</v>
      </c>
      <c r="H26" s="58">
        <v>9.1604609999999997</v>
      </c>
      <c r="I26" s="56">
        <v>27.51904</v>
      </c>
      <c r="J26" s="57">
        <v>24.90692</v>
      </c>
      <c r="K26" s="58">
        <v>25.86544</v>
      </c>
      <c r="L26" s="49"/>
      <c r="M26" s="49"/>
      <c r="N26" s="168"/>
      <c r="O26" s="168"/>
      <c r="Q26" s="209"/>
      <c r="R26" s="161">
        <v>0.1953125</v>
      </c>
      <c r="S26" s="56">
        <v>19.562909999999999</v>
      </c>
      <c r="T26" s="57">
        <v>5.3868809999999998</v>
      </c>
      <c r="U26" s="58">
        <v>11.295949999999999</v>
      </c>
      <c r="V26" s="56">
        <v>2.181616</v>
      </c>
      <c r="W26" s="57">
        <v>-7.4300800000000002</v>
      </c>
      <c r="X26" s="58">
        <v>-3.1727699999999999</v>
      </c>
      <c r="Y26" s="56">
        <v>21.107710000000001</v>
      </c>
      <c r="Z26" s="57">
        <v>13.35571</v>
      </c>
      <c r="AA26" s="58">
        <v>16.789300000000001</v>
      </c>
      <c r="AB26" s="49"/>
      <c r="AC26" s="49"/>
    </row>
    <row r="27" spans="1:30" ht="15.75" thickBot="1" x14ac:dyDescent="0.3"/>
    <row r="28" spans="1:30" ht="15.75" thickBot="1" x14ac:dyDescent="0.3">
      <c r="A28" s="10" t="s">
        <v>102</v>
      </c>
      <c r="B28" s="90"/>
      <c r="C28" s="213" t="s">
        <v>100</v>
      </c>
      <c r="D28" s="214"/>
      <c r="E28" s="214"/>
      <c r="F28" s="214"/>
      <c r="G28" s="214"/>
      <c r="H28" s="214"/>
      <c r="I28" s="214"/>
      <c r="J28" s="214"/>
      <c r="K28" s="215"/>
      <c r="M28" s="166" t="s">
        <v>110</v>
      </c>
      <c r="N28" s="166"/>
      <c r="O28" s="169"/>
    </row>
    <row r="29" spans="1:30" ht="15.75" thickBot="1" x14ac:dyDescent="0.3">
      <c r="A29" s="209">
        <v>6662</v>
      </c>
      <c r="B29" s="163" t="s">
        <v>103</v>
      </c>
      <c r="C29" s="210" t="s">
        <v>106</v>
      </c>
      <c r="D29" s="211"/>
      <c r="E29" s="212"/>
      <c r="F29" s="210" t="s">
        <v>107</v>
      </c>
      <c r="G29" s="211"/>
      <c r="H29" s="212"/>
      <c r="I29" s="210" t="s">
        <v>101</v>
      </c>
      <c r="J29" s="211"/>
      <c r="K29" s="212"/>
      <c r="M29" t="s">
        <v>108</v>
      </c>
      <c r="N29" s="165">
        <v>21.207463345374926</v>
      </c>
    </row>
    <row r="30" spans="1:30" x14ac:dyDescent="0.25">
      <c r="A30" s="209"/>
      <c r="B30" s="162">
        <v>25</v>
      </c>
      <c r="C30" s="59">
        <v>63.074480000000001</v>
      </c>
      <c r="D30" s="60">
        <v>59.056289999999997</v>
      </c>
      <c r="E30" s="61">
        <v>62.646140000000003</v>
      </c>
      <c r="F30" s="59">
        <v>48.02413</v>
      </c>
      <c r="G30" s="60">
        <v>47.246499999999997</v>
      </c>
      <c r="H30" s="61">
        <v>49.241570000000003</v>
      </c>
      <c r="I30" s="59">
        <v>59.046900000000001</v>
      </c>
      <c r="J30" s="60">
        <v>58.434179999999998</v>
      </c>
      <c r="K30" s="61">
        <v>60.006149999999998</v>
      </c>
      <c r="L30" s="50"/>
      <c r="M30" s="84" t="s">
        <v>109</v>
      </c>
      <c r="N30" s="167">
        <v>1.4024649551520081</v>
      </c>
      <c r="O30" s="167"/>
    </row>
    <row r="31" spans="1:30" x14ac:dyDescent="0.25">
      <c r="A31" s="209"/>
      <c r="B31" s="160">
        <v>12.5</v>
      </c>
      <c r="C31" s="54">
        <v>65.501710000000003</v>
      </c>
      <c r="D31" s="53">
        <v>60.688040000000001</v>
      </c>
      <c r="E31" s="55">
        <v>57.713920000000002</v>
      </c>
      <c r="F31" s="54">
        <v>52.118810000000003</v>
      </c>
      <c r="G31" s="53">
        <v>49.291289999999996</v>
      </c>
      <c r="H31" s="55">
        <v>44.374369999999999</v>
      </c>
      <c r="I31" s="54">
        <v>62.27319</v>
      </c>
      <c r="J31" s="53">
        <v>60.045319999999997</v>
      </c>
      <c r="K31" s="55">
        <v>56.171149999999997</v>
      </c>
      <c r="L31" s="49"/>
      <c r="M31" s="49"/>
      <c r="N31" s="168"/>
      <c r="O31" s="168"/>
    </row>
    <row r="32" spans="1:30" x14ac:dyDescent="0.25">
      <c r="A32" s="209"/>
      <c r="B32" s="160">
        <v>6.25</v>
      </c>
      <c r="C32" s="54">
        <v>60.5032</v>
      </c>
      <c r="D32" s="53">
        <v>58.889290000000003</v>
      </c>
      <c r="E32" s="55">
        <v>54.108780000000003</v>
      </c>
      <c r="F32" s="54">
        <v>43.988100000000003</v>
      </c>
      <c r="G32" s="53">
        <v>46.75188</v>
      </c>
      <c r="H32" s="55">
        <v>40.618789999999997</v>
      </c>
      <c r="I32" s="54">
        <v>55.866799999999998</v>
      </c>
      <c r="J32" s="53">
        <v>58.044449999999998</v>
      </c>
      <c r="K32" s="55">
        <v>53.212040000000002</v>
      </c>
      <c r="L32" s="49"/>
      <c r="M32" s="49"/>
      <c r="N32" s="168"/>
      <c r="O32" s="168"/>
    </row>
    <row r="33" spans="1:15" x14ac:dyDescent="0.25">
      <c r="A33" s="209"/>
      <c r="B33" s="160">
        <v>3.125</v>
      </c>
      <c r="C33" s="54">
        <v>64.822239999999994</v>
      </c>
      <c r="D33" s="53">
        <v>59.878540000000001</v>
      </c>
      <c r="E33" s="55">
        <v>59.580240000000003</v>
      </c>
      <c r="F33" s="54">
        <v>47.982059999999997</v>
      </c>
      <c r="G33" s="53">
        <v>40.340879999999999</v>
      </c>
      <c r="H33" s="55">
        <v>38.480939999999997</v>
      </c>
      <c r="I33" s="54">
        <v>59.013750000000002</v>
      </c>
      <c r="J33" s="53">
        <v>52.993070000000003</v>
      </c>
      <c r="K33" s="55">
        <v>51.527569999999997</v>
      </c>
      <c r="L33" s="49"/>
      <c r="M33" s="49"/>
      <c r="N33" s="168"/>
      <c r="O33" s="168"/>
    </row>
    <row r="34" spans="1:15" x14ac:dyDescent="0.25">
      <c r="A34" s="209"/>
      <c r="B34" s="160">
        <v>1.5625</v>
      </c>
      <c r="C34" s="54">
        <v>65.991230000000002</v>
      </c>
      <c r="D34" s="53">
        <v>64.515010000000004</v>
      </c>
      <c r="E34" s="55">
        <v>59.185049999999997</v>
      </c>
      <c r="F34" s="54">
        <v>53.88823</v>
      </c>
      <c r="G34" s="53">
        <v>45.900309999999998</v>
      </c>
      <c r="H34" s="55">
        <v>48.869329999999998</v>
      </c>
      <c r="I34" s="54">
        <v>63.667369999999998</v>
      </c>
      <c r="J34" s="53">
        <v>57.373480000000001</v>
      </c>
      <c r="K34" s="55">
        <v>59.712850000000003</v>
      </c>
      <c r="L34" s="49"/>
      <c r="M34" s="49"/>
      <c r="N34" s="168"/>
      <c r="O34" s="168"/>
    </row>
    <row r="35" spans="1:15" x14ac:dyDescent="0.25">
      <c r="A35" s="209"/>
      <c r="B35" s="160">
        <v>0.78125</v>
      </c>
      <c r="C35" s="54">
        <v>74.528599999999997</v>
      </c>
      <c r="D35" s="53">
        <v>67.495500000000007</v>
      </c>
      <c r="E35" s="55">
        <v>66.706400000000002</v>
      </c>
      <c r="F35" s="54">
        <v>49.660980000000002</v>
      </c>
      <c r="G35" s="53">
        <v>49.181649999999998</v>
      </c>
      <c r="H35" s="55">
        <v>43.48583</v>
      </c>
      <c r="I35" s="54">
        <v>60.33661</v>
      </c>
      <c r="J35" s="53">
        <v>59.958939999999998</v>
      </c>
      <c r="K35" s="55">
        <v>55.471049999999998</v>
      </c>
      <c r="L35" s="49"/>
      <c r="M35" s="49"/>
      <c r="N35" s="168"/>
      <c r="O35" s="168"/>
    </row>
    <row r="36" spans="1:15" x14ac:dyDescent="0.25">
      <c r="A36" s="209"/>
      <c r="B36" s="160">
        <v>0.390625</v>
      </c>
      <c r="C36" s="54">
        <v>66.373670000000004</v>
      </c>
      <c r="D36" s="53">
        <v>64.356930000000006</v>
      </c>
      <c r="E36" s="55">
        <v>58.900770000000001</v>
      </c>
      <c r="F36" s="54">
        <v>44.466149999999999</v>
      </c>
      <c r="G36" s="53">
        <v>42.217399999999998</v>
      </c>
      <c r="H36" s="55">
        <v>45.461770000000001</v>
      </c>
      <c r="I36" s="54">
        <v>56.243470000000002</v>
      </c>
      <c r="J36" s="53">
        <v>54.471620000000001</v>
      </c>
      <c r="K36" s="55">
        <v>57.027949999999997</v>
      </c>
      <c r="L36" s="49"/>
      <c r="M36" s="49"/>
      <c r="N36" s="168"/>
      <c r="O36" s="168"/>
    </row>
    <row r="37" spans="1:15" x14ac:dyDescent="0.25">
      <c r="A37" s="209"/>
      <c r="B37" s="160">
        <v>0.1953125</v>
      </c>
      <c r="C37" s="54">
        <v>67.283879999999996</v>
      </c>
      <c r="D37" s="53">
        <v>65.40737</v>
      </c>
      <c r="E37" s="55">
        <v>57.646360000000001</v>
      </c>
      <c r="F37" s="54">
        <v>39.626989999999999</v>
      </c>
      <c r="G37" s="53">
        <v>36.071559999999998</v>
      </c>
      <c r="H37" s="55">
        <v>35.217440000000003</v>
      </c>
      <c r="I37" s="54">
        <v>52.430579999999999</v>
      </c>
      <c r="J37" s="53">
        <v>49.629159999999999</v>
      </c>
      <c r="K37" s="55">
        <v>48.956180000000003</v>
      </c>
      <c r="L37" s="49"/>
      <c r="M37" s="49"/>
      <c r="N37" s="168"/>
      <c r="O37" s="168"/>
    </row>
    <row r="38" spans="1:15" x14ac:dyDescent="0.25">
      <c r="A38" s="209"/>
      <c r="B38" s="160">
        <v>9.765625E-2</v>
      </c>
      <c r="C38" s="54">
        <v>58.814079999999997</v>
      </c>
      <c r="D38" s="53">
        <v>56.880200000000002</v>
      </c>
      <c r="E38" s="55">
        <v>53.535110000000003</v>
      </c>
      <c r="F38" s="54">
        <v>37.509540000000001</v>
      </c>
      <c r="G38" s="53">
        <v>33.422519999999999</v>
      </c>
      <c r="H38" s="55">
        <v>24.19293</v>
      </c>
      <c r="I38" s="54">
        <v>50.762180000000001</v>
      </c>
      <c r="J38" s="53">
        <v>47.541910000000001</v>
      </c>
      <c r="K38" s="55">
        <v>40.269689999999997</v>
      </c>
      <c r="L38" s="49"/>
      <c r="M38" s="49"/>
      <c r="N38" s="168"/>
      <c r="O38" s="168"/>
    </row>
    <row r="39" spans="1:15" ht="15.75" thickBot="1" x14ac:dyDescent="0.3">
      <c r="A39" s="209"/>
      <c r="B39" s="161">
        <v>4.8828125E-2</v>
      </c>
      <c r="C39" s="56">
        <v>48.404020000000003</v>
      </c>
      <c r="D39" s="57">
        <v>44.364170000000001</v>
      </c>
      <c r="E39" s="58">
        <v>39.322310000000002</v>
      </c>
      <c r="F39" s="56">
        <v>21.789919999999999</v>
      </c>
      <c r="G39" s="57">
        <v>17.803609999999999</v>
      </c>
      <c r="H39" s="58">
        <v>14.91235</v>
      </c>
      <c r="I39" s="56">
        <v>38.376300000000001</v>
      </c>
      <c r="J39" s="57">
        <v>35.235379999999999</v>
      </c>
      <c r="K39" s="58">
        <v>32.957279999999997</v>
      </c>
      <c r="L39" s="49"/>
      <c r="M39" s="49"/>
      <c r="N39" s="168"/>
      <c r="O39" s="168"/>
    </row>
  </sheetData>
  <mergeCells count="25">
    <mergeCell ref="Q16:Q26"/>
    <mergeCell ref="S16:U16"/>
    <mergeCell ref="V16:X16"/>
    <mergeCell ref="Y16:AA16"/>
    <mergeCell ref="S2:AA2"/>
    <mergeCell ref="Q3:Q13"/>
    <mergeCell ref="S3:U3"/>
    <mergeCell ref="V3:X3"/>
    <mergeCell ref="Y3:AA3"/>
    <mergeCell ref="S15:AA15"/>
    <mergeCell ref="A29:A39"/>
    <mergeCell ref="C29:E29"/>
    <mergeCell ref="F29:H29"/>
    <mergeCell ref="I29:K29"/>
    <mergeCell ref="C2:K2"/>
    <mergeCell ref="A3:A13"/>
    <mergeCell ref="C3:E3"/>
    <mergeCell ref="F3:H3"/>
    <mergeCell ref="I3:K3"/>
    <mergeCell ref="C15:K15"/>
    <mergeCell ref="A16:A26"/>
    <mergeCell ref="C16:E16"/>
    <mergeCell ref="F16:H16"/>
    <mergeCell ref="I16:K16"/>
    <mergeCell ref="C28:K2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42BAC-BE07-4707-AEF2-31D42FFB7EFF}">
  <dimension ref="A2:O40"/>
  <sheetViews>
    <sheetView workbookViewId="0">
      <selection activeCell="O1" sqref="O1:O1048576"/>
    </sheetView>
  </sheetViews>
  <sheetFormatPr defaultRowHeight="15" x14ac:dyDescent="0.25"/>
  <cols>
    <col min="2" max="2" width="19" customWidth="1"/>
    <col min="13" max="13" width="21.7109375" customWidth="1"/>
    <col min="15" max="15" width="9.5703125" bestFit="1" customWidth="1"/>
  </cols>
  <sheetData>
    <row r="2" spans="1:15" ht="15.75" thickBot="1" x14ac:dyDescent="0.3"/>
    <row r="3" spans="1:15" ht="15.75" thickBot="1" x14ac:dyDescent="0.3">
      <c r="A3" s="10" t="s">
        <v>102</v>
      </c>
      <c r="B3" s="90"/>
      <c r="C3" s="213" t="s">
        <v>100</v>
      </c>
      <c r="D3" s="214"/>
      <c r="E3" s="214"/>
      <c r="F3" s="214"/>
      <c r="G3" s="214"/>
      <c r="H3" s="214"/>
      <c r="I3" s="214"/>
      <c r="J3" s="214"/>
      <c r="K3" s="215"/>
      <c r="M3" s="166" t="s">
        <v>110</v>
      </c>
      <c r="O3" s="164"/>
    </row>
    <row r="4" spans="1:15" ht="15.75" thickBot="1" x14ac:dyDescent="0.3">
      <c r="A4" s="209" t="s">
        <v>28</v>
      </c>
      <c r="B4" s="163" t="s">
        <v>103</v>
      </c>
      <c r="C4" s="210" t="s">
        <v>106</v>
      </c>
      <c r="D4" s="211"/>
      <c r="E4" s="212"/>
      <c r="F4" s="210" t="s">
        <v>107</v>
      </c>
      <c r="G4" s="211"/>
      <c r="H4" s="212"/>
      <c r="I4" s="210" t="s">
        <v>101</v>
      </c>
      <c r="J4" s="211"/>
      <c r="K4" s="212"/>
      <c r="M4" t="s">
        <v>108</v>
      </c>
      <c r="N4">
        <v>35.877938735072028</v>
      </c>
    </row>
    <row r="5" spans="1:15" x14ac:dyDescent="0.25">
      <c r="A5" s="209"/>
      <c r="B5" s="162">
        <v>5</v>
      </c>
      <c r="C5" s="59">
        <v>101.0658</v>
      </c>
      <c r="D5" s="60">
        <v>101.20059999999999</v>
      </c>
      <c r="E5" s="61">
        <v>101.0444</v>
      </c>
      <c r="F5" s="59">
        <v>101.26130000000001</v>
      </c>
      <c r="G5" s="60">
        <v>101.19970000000001</v>
      </c>
      <c r="H5" s="61">
        <v>101.33</v>
      </c>
      <c r="I5" s="59">
        <v>100.80880000000001</v>
      </c>
      <c r="J5" s="60">
        <v>100.7693</v>
      </c>
      <c r="K5" s="61">
        <v>100.8528</v>
      </c>
      <c r="L5" s="50"/>
      <c r="M5" s="84" t="s">
        <v>109</v>
      </c>
      <c r="N5">
        <v>1.3974119068436051</v>
      </c>
    </row>
    <row r="6" spans="1:15" x14ac:dyDescent="0.25">
      <c r="A6" s="209"/>
      <c r="B6" s="160">
        <v>2.5</v>
      </c>
      <c r="C6" s="54">
        <v>100.9239</v>
      </c>
      <c r="D6" s="53">
        <v>100.64449999999999</v>
      </c>
      <c r="E6" s="55">
        <v>101.07470000000001</v>
      </c>
      <c r="F6" s="54">
        <v>99.580609999999993</v>
      </c>
      <c r="G6" s="53">
        <v>100.965</v>
      </c>
      <c r="H6" s="55">
        <v>100.5312</v>
      </c>
      <c r="I6" s="54">
        <v>99.731080000000006</v>
      </c>
      <c r="J6" s="53">
        <v>100.61879999999999</v>
      </c>
      <c r="K6" s="55">
        <v>100.34059999999999</v>
      </c>
      <c r="L6" s="49"/>
      <c r="M6" s="49"/>
    </row>
    <row r="7" spans="1:15" x14ac:dyDescent="0.25">
      <c r="A7" s="209"/>
      <c r="B7" s="160">
        <v>1.25</v>
      </c>
      <c r="C7" s="54">
        <v>99.162000000000006</v>
      </c>
      <c r="D7" s="53">
        <v>96.997559999999993</v>
      </c>
      <c r="E7" s="55">
        <v>95.623919999999998</v>
      </c>
      <c r="F7" s="54">
        <v>94.207430000000002</v>
      </c>
      <c r="G7" s="53">
        <v>94.307400000000001</v>
      </c>
      <c r="H7" s="55">
        <v>95.02055</v>
      </c>
      <c r="I7" s="54">
        <v>96.285690000000002</v>
      </c>
      <c r="J7" s="53">
        <v>96.349789999999999</v>
      </c>
      <c r="K7" s="55">
        <v>96.807069999999996</v>
      </c>
      <c r="L7" s="49"/>
      <c r="M7" s="49"/>
    </row>
    <row r="8" spans="1:15" x14ac:dyDescent="0.25">
      <c r="A8" s="209"/>
      <c r="B8" s="160">
        <v>0.625</v>
      </c>
      <c r="C8" s="54">
        <v>87.550759999999997</v>
      </c>
      <c r="D8" s="53">
        <v>85.854020000000006</v>
      </c>
      <c r="E8" s="55">
        <v>82.43732</v>
      </c>
      <c r="F8" s="54">
        <v>76.895449999999997</v>
      </c>
      <c r="G8" s="53">
        <v>75.182640000000006</v>
      </c>
      <c r="H8" s="55">
        <v>70.797520000000006</v>
      </c>
      <c r="I8" s="54">
        <v>85.184889999999996</v>
      </c>
      <c r="J8" s="53">
        <v>84.086600000000004</v>
      </c>
      <c r="K8" s="55">
        <v>81.274770000000004</v>
      </c>
      <c r="L8" s="49"/>
      <c r="M8" s="49"/>
    </row>
    <row r="9" spans="1:15" x14ac:dyDescent="0.25">
      <c r="A9" s="209"/>
      <c r="B9" s="160">
        <v>0.3125</v>
      </c>
      <c r="C9" s="54">
        <v>69.030259999999998</v>
      </c>
      <c r="D9" s="53">
        <v>62.84843</v>
      </c>
      <c r="E9" s="55">
        <v>57.668939999999999</v>
      </c>
      <c r="F9" s="54">
        <v>41.718989999999998</v>
      </c>
      <c r="G9" s="53">
        <v>35.933459999999997</v>
      </c>
      <c r="H9" s="55">
        <v>33.098700000000001</v>
      </c>
      <c r="I9" s="54">
        <v>62.629019999999997</v>
      </c>
      <c r="J9" s="53">
        <v>58.91921</v>
      </c>
      <c r="K9" s="55">
        <v>57.101509999999998</v>
      </c>
      <c r="L9" s="49"/>
      <c r="M9" s="49"/>
    </row>
    <row r="10" spans="1:15" x14ac:dyDescent="0.25">
      <c r="A10" s="209"/>
      <c r="B10" s="160">
        <v>0.15625</v>
      </c>
      <c r="C10" s="54">
        <v>57.446689999999997</v>
      </c>
      <c r="D10" s="53">
        <v>47.33137</v>
      </c>
      <c r="E10" s="55">
        <v>43.011409999999998</v>
      </c>
      <c r="F10" s="54">
        <v>25.27636</v>
      </c>
      <c r="G10" s="53">
        <v>20.726120000000002</v>
      </c>
      <c r="H10" s="55">
        <v>21.316089999999999</v>
      </c>
      <c r="I10" s="54">
        <v>52.085659999999997</v>
      </c>
      <c r="J10" s="53">
        <v>49.167949999999998</v>
      </c>
      <c r="K10" s="55">
        <v>49.546259999999997</v>
      </c>
      <c r="L10" s="49"/>
      <c r="M10" s="49"/>
    </row>
    <row r="11" spans="1:15" x14ac:dyDescent="0.25">
      <c r="A11" s="209"/>
      <c r="B11" s="160">
        <v>7.8125E-2</v>
      </c>
      <c r="C11" s="54">
        <v>44.398440000000001</v>
      </c>
      <c r="D11" s="53">
        <v>40.184690000000003</v>
      </c>
      <c r="E11" s="55">
        <v>34.308109999999999</v>
      </c>
      <c r="F11" s="54">
        <v>12.21204</v>
      </c>
      <c r="G11" s="53">
        <v>9.7762589999999996</v>
      </c>
      <c r="H11" s="55">
        <v>8.4133289999999992</v>
      </c>
      <c r="I11" s="54">
        <v>43.708550000000002</v>
      </c>
      <c r="J11" s="53">
        <v>42.146680000000003</v>
      </c>
      <c r="K11" s="55">
        <v>41.272739999999999</v>
      </c>
      <c r="L11" s="49"/>
      <c r="M11" s="49"/>
    </row>
    <row r="12" spans="1:15" x14ac:dyDescent="0.25">
      <c r="A12" s="209"/>
      <c r="B12" s="160">
        <v>3.90625E-2</v>
      </c>
      <c r="C12" s="54">
        <v>39.455469999999998</v>
      </c>
      <c r="D12" s="53">
        <v>38.387979999999999</v>
      </c>
      <c r="E12" s="55">
        <v>32.546210000000002</v>
      </c>
      <c r="F12" s="54">
        <v>14.30954</v>
      </c>
      <c r="G12" s="53">
        <v>11.8934</v>
      </c>
      <c r="H12" s="55">
        <v>8.3329989999999992</v>
      </c>
      <c r="I12" s="54">
        <v>45.053510000000003</v>
      </c>
      <c r="J12" s="53">
        <v>43.50423</v>
      </c>
      <c r="K12" s="55">
        <v>41.221229999999998</v>
      </c>
      <c r="L12" s="49"/>
      <c r="M12" s="49"/>
    </row>
    <row r="13" spans="1:15" x14ac:dyDescent="0.25">
      <c r="A13" s="209"/>
      <c r="B13" s="160">
        <v>1.953125E-2</v>
      </c>
      <c r="C13" s="54">
        <v>42.713299999999997</v>
      </c>
      <c r="D13" s="53">
        <v>35.630879999999998</v>
      </c>
      <c r="E13" s="55">
        <v>32.613149999999997</v>
      </c>
      <c r="F13" s="54">
        <v>17.966339999999999</v>
      </c>
      <c r="G13" s="53">
        <v>4.4218260000000003</v>
      </c>
      <c r="H13" s="55">
        <v>-4.2859299999999996</v>
      </c>
      <c r="I13" s="54">
        <v>47.398319999999998</v>
      </c>
      <c r="J13" s="53">
        <v>38.713299999999997</v>
      </c>
      <c r="K13" s="55">
        <v>33.129710000000003</v>
      </c>
      <c r="L13" s="49"/>
      <c r="M13" s="49"/>
    </row>
    <row r="14" spans="1:15" ht="15.75" thickBot="1" x14ac:dyDescent="0.3">
      <c r="A14" s="209"/>
      <c r="B14" s="161">
        <v>9.765625E-3</v>
      </c>
      <c r="C14" s="56">
        <v>42.300939999999997</v>
      </c>
      <c r="D14" s="57">
        <v>34.574100000000001</v>
      </c>
      <c r="E14" s="58">
        <v>29.45797</v>
      </c>
      <c r="F14" s="56">
        <v>11.93981</v>
      </c>
      <c r="G14" s="57">
        <v>0.83018700000000001</v>
      </c>
      <c r="H14" s="58">
        <v>6.1150010000000004</v>
      </c>
      <c r="I14" s="56">
        <v>43.533990000000003</v>
      </c>
      <c r="J14" s="57">
        <v>36.410269999999997</v>
      </c>
      <c r="K14" s="58">
        <v>39.798999999999999</v>
      </c>
      <c r="L14" s="49"/>
      <c r="M14" s="49"/>
    </row>
    <row r="15" spans="1:15" ht="15.75" thickBot="1" x14ac:dyDescent="0.3"/>
    <row r="16" spans="1:15" ht="15.75" thickBot="1" x14ac:dyDescent="0.3">
      <c r="A16" s="10" t="s">
        <v>102</v>
      </c>
      <c r="B16" s="90"/>
      <c r="C16" s="213" t="s">
        <v>104</v>
      </c>
      <c r="D16" s="214"/>
      <c r="E16" s="214"/>
      <c r="F16" s="214"/>
      <c r="G16" s="214"/>
      <c r="H16" s="214"/>
      <c r="I16" s="214"/>
      <c r="J16" s="214"/>
      <c r="K16" s="215"/>
      <c r="M16" s="166" t="s">
        <v>110</v>
      </c>
      <c r="O16" s="164"/>
    </row>
    <row r="17" spans="1:15" ht="15.75" thickBot="1" x14ac:dyDescent="0.3">
      <c r="A17" s="209" t="s">
        <v>28</v>
      </c>
      <c r="B17" s="163" t="s">
        <v>103</v>
      </c>
      <c r="C17" s="210" t="s">
        <v>106</v>
      </c>
      <c r="D17" s="211"/>
      <c r="E17" s="212"/>
      <c r="F17" s="210" t="s">
        <v>107</v>
      </c>
      <c r="G17" s="211"/>
      <c r="H17" s="212"/>
      <c r="I17" s="210" t="s">
        <v>101</v>
      </c>
      <c r="J17" s="211"/>
      <c r="K17" s="212"/>
      <c r="M17" t="s">
        <v>108</v>
      </c>
      <c r="N17">
        <v>19.88491997135862</v>
      </c>
    </row>
    <row r="18" spans="1:15" x14ac:dyDescent="0.25">
      <c r="A18" s="209"/>
      <c r="B18" s="162">
        <v>5</v>
      </c>
      <c r="C18" s="59">
        <v>99.774810000000002</v>
      </c>
      <c r="D18" s="60">
        <v>99.669169999999994</v>
      </c>
      <c r="E18" s="61">
        <v>99.945629999999994</v>
      </c>
      <c r="F18" s="59">
        <v>99.276079999999993</v>
      </c>
      <c r="G18" s="60">
        <v>99.520300000000006</v>
      </c>
      <c r="H18" s="61">
        <v>99.66574</v>
      </c>
      <c r="I18" s="59">
        <v>99.420029999999997</v>
      </c>
      <c r="J18" s="60">
        <v>99.615690000000001</v>
      </c>
      <c r="K18" s="61">
        <v>99.732200000000006</v>
      </c>
      <c r="L18" s="50"/>
      <c r="M18" s="84" t="s">
        <v>109</v>
      </c>
      <c r="N18">
        <v>1.8702244596008186</v>
      </c>
    </row>
    <row r="19" spans="1:15" x14ac:dyDescent="0.25">
      <c r="A19" s="209"/>
      <c r="B19" s="160">
        <v>2.5</v>
      </c>
      <c r="C19" s="54">
        <v>95.165440000000004</v>
      </c>
      <c r="D19" s="53">
        <v>95.300579999999997</v>
      </c>
      <c r="E19" s="55">
        <v>93.862679999999997</v>
      </c>
      <c r="F19" s="54">
        <v>93.910020000000003</v>
      </c>
      <c r="G19" s="53">
        <v>93.10669</v>
      </c>
      <c r="H19" s="55">
        <v>92.815820000000002</v>
      </c>
      <c r="I19" s="54">
        <v>95.121009999999998</v>
      </c>
      <c r="J19" s="53">
        <v>94.477419999999995</v>
      </c>
      <c r="K19" s="55">
        <v>94.244389999999996</v>
      </c>
      <c r="L19" s="49"/>
      <c r="M19" s="49"/>
    </row>
    <row r="20" spans="1:15" x14ac:dyDescent="0.25">
      <c r="A20" s="209"/>
      <c r="B20" s="160">
        <v>1.25</v>
      </c>
      <c r="C20" s="54">
        <v>74.057940000000002</v>
      </c>
      <c r="D20" s="53">
        <v>69.027349999999998</v>
      </c>
      <c r="E20" s="55">
        <v>66.051389999999998</v>
      </c>
      <c r="F20" s="54">
        <v>59.906700000000001</v>
      </c>
      <c r="G20" s="53">
        <v>54.828769999999999</v>
      </c>
      <c r="H20" s="55">
        <v>49.708309999999997</v>
      </c>
      <c r="I20" s="54">
        <v>67.879220000000004</v>
      </c>
      <c r="J20" s="53">
        <v>63.811039999999998</v>
      </c>
      <c r="K20" s="55">
        <v>59.708770000000001</v>
      </c>
      <c r="L20" s="49"/>
      <c r="M20" s="49"/>
    </row>
    <row r="21" spans="1:15" x14ac:dyDescent="0.25">
      <c r="A21" s="209"/>
      <c r="B21" s="160">
        <v>0.625</v>
      </c>
      <c r="C21" s="54">
        <v>54.581809999999997</v>
      </c>
      <c r="D21" s="53">
        <v>52.761110000000002</v>
      </c>
      <c r="E21" s="55">
        <v>50.805950000000003</v>
      </c>
      <c r="F21" s="54">
        <v>32.775260000000003</v>
      </c>
      <c r="G21" s="53">
        <v>35.506990000000002</v>
      </c>
      <c r="H21" s="55">
        <v>29.624359999999999</v>
      </c>
      <c r="I21" s="54">
        <v>46.14284</v>
      </c>
      <c r="J21" s="53">
        <v>48.33137</v>
      </c>
      <c r="K21" s="55">
        <v>43.618499999999997</v>
      </c>
      <c r="L21" s="49"/>
      <c r="M21" s="49"/>
    </row>
    <row r="22" spans="1:15" x14ac:dyDescent="0.25">
      <c r="A22" s="209"/>
      <c r="B22" s="160">
        <v>0.3125</v>
      </c>
      <c r="C22" s="54">
        <v>39.481110000000001</v>
      </c>
      <c r="D22" s="53">
        <v>37.507429999999999</v>
      </c>
      <c r="E22" s="55">
        <v>35.367730000000002</v>
      </c>
      <c r="F22" s="54">
        <v>20.267029999999998</v>
      </c>
      <c r="G22" s="53">
        <v>23.90775</v>
      </c>
      <c r="H22" s="55">
        <v>19.156369999999999</v>
      </c>
      <c r="I22" s="54">
        <v>36.121870000000001</v>
      </c>
      <c r="J22" s="53">
        <v>39.038629999999998</v>
      </c>
      <c r="K22" s="55">
        <v>35.232059999999997</v>
      </c>
      <c r="L22" s="49"/>
      <c r="M22" s="49"/>
    </row>
    <row r="23" spans="1:15" x14ac:dyDescent="0.25">
      <c r="A23" s="209"/>
      <c r="B23" s="160">
        <v>0.15625</v>
      </c>
      <c r="C23" s="54">
        <v>33.322699999999998</v>
      </c>
      <c r="D23" s="53">
        <v>28.76135</v>
      </c>
      <c r="E23" s="55">
        <v>27.652740000000001</v>
      </c>
      <c r="F23" s="54">
        <v>5.2500330000000002</v>
      </c>
      <c r="G23" s="53">
        <v>4.0591010000000001</v>
      </c>
      <c r="H23" s="55">
        <v>7.027514</v>
      </c>
      <c r="I23" s="54">
        <v>24.090990000000001</v>
      </c>
      <c r="J23" s="53">
        <v>23.136869999999998</v>
      </c>
      <c r="K23" s="55">
        <v>25.51502</v>
      </c>
      <c r="L23" s="49"/>
      <c r="M23" s="49"/>
    </row>
    <row r="24" spans="1:15" x14ac:dyDescent="0.25">
      <c r="A24" s="209"/>
      <c r="B24" s="160">
        <v>7.8125E-2</v>
      </c>
      <c r="C24" s="54">
        <v>29.68816</v>
      </c>
      <c r="D24" s="53">
        <v>24.521740000000001</v>
      </c>
      <c r="E24" s="55">
        <v>21.976600000000001</v>
      </c>
      <c r="F24" s="54">
        <v>7.8939579999999996</v>
      </c>
      <c r="G24" s="53">
        <v>5.7707230000000003</v>
      </c>
      <c r="H24" s="55">
        <v>5.4620139999999999</v>
      </c>
      <c r="I24" s="54">
        <v>26.20917</v>
      </c>
      <c r="J24" s="53">
        <v>24.508140000000001</v>
      </c>
      <c r="K24" s="55">
        <v>24.260819999999999</v>
      </c>
      <c r="L24" s="49"/>
      <c r="M24" s="49"/>
    </row>
    <row r="25" spans="1:15" x14ac:dyDescent="0.25">
      <c r="A25" s="209"/>
      <c r="B25" s="160">
        <v>3.90625E-2</v>
      </c>
      <c r="C25" s="54">
        <v>22.996030000000001</v>
      </c>
      <c r="D25" s="53">
        <v>19.152940000000001</v>
      </c>
      <c r="E25" s="55">
        <v>21.68778</v>
      </c>
      <c r="F25" s="54">
        <v>7.8761219999999996</v>
      </c>
      <c r="G25" s="53">
        <v>2.9511769999999999</v>
      </c>
      <c r="H25" s="55">
        <v>-6.0329499999999996</v>
      </c>
      <c r="I25" s="54">
        <v>26.194880000000001</v>
      </c>
      <c r="J25" s="53">
        <v>22.24926</v>
      </c>
      <c r="K25" s="55">
        <v>15.05161</v>
      </c>
      <c r="L25" s="49"/>
      <c r="M25" s="49"/>
    </row>
    <row r="26" spans="1:15" x14ac:dyDescent="0.25">
      <c r="A26" s="209"/>
      <c r="B26" s="160">
        <v>1.953125E-2</v>
      </c>
      <c r="C26" s="54">
        <v>21.455909999999999</v>
      </c>
      <c r="D26" s="53">
        <v>23.75339</v>
      </c>
      <c r="E26" s="55">
        <v>21.638390000000001</v>
      </c>
      <c r="F26" s="54">
        <v>6.3682480000000004</v>
      </c>
      <c r="G26" s="53">
        <v>11.06475</v>
      </c>
      <c r="H26" s="55">
        <v>2.7103830000000002</v>
      </c>
      <c r="I26" s="54">
        <v>24.98685</v>
      </c>
      <c r="J26" s="53">
        <v>28.74945</v>
      </c>
      <c r="K26" s="55">
        <v>22.056349999999998</v>
      </c>
      <c r="L26" s="49"/>
      <c r="M26" s="49"/>
    </row>
    <row r="27" spans="1:15" ht="15.75" thickBot="1" x14ac:dyDescent="0.3">
      <c r="A27" s="209"/>
      <c r="B27" s="161">
        <v>9.765625E-3</v>
      </c>
      <c r="C27" s="56">
        <v>24.591709999999999</v>
      </c>
      <c r="D27" s="57">
        <v>18.654879999999999</v>
      </c>
      <c r="E27" s="58">
        <v>24.297409999999999</v>
      </c>
      <c r="F27" s="56">
        <v>6.2763210000000003</v>
      </c>
      <c r="G27" s="57">
        <v>-3.8109299999999999</v>
      </c>
      <c r="H27" s="58">
        <v>5.0387389999999996</v>
      </c>
      <c r="I27" s="56">
        <v>24.9132</v>
      </c>
      <c r="J27" s="57">
        <v>16.831790000000002</v>
      </c>
      <c r="K27" s="58">
        <v>23.921710000000001</v>
      </c>
      <c r="L27" s="49"/>
      <c r="M27" s="49"/>
    </row>
    <row r="28" spans="1:15" ht="15.75" thickBot="1" x14ac:dyDescent="0.3"/>
    <row r="29" spans="1:15" ht="15.75" thickBot="1" x14ac:dyDescent="0.3">
      <c r="A29" s="10" t="s">
        <v>102</v>
      </c>
      <c r="B29" s="90"/>
      <c r="C29" s="213" t="s">
        <v>105</v>
      </c>
      <c r="D29" s="214"/>
      <c r="E29" s="214"/>
      <c r="F29" s="214"/>
      <c r="G29" s="214"/>
      <c r="H29" s="214"/>
      <c r="I29" s="214"/>
      <c r="J29" s="214"/>
      <c r="K29" s="215"/>
      <c r="M29" s="166" t="s">
        <v>110</v>
      </c>
      <c r="O29" s="164"/>
    </row>
    <row r="30" spans="1:15" ht="15.75" thickBot="1" x14ac:dyDescent="0.3">
      <c r="A30" s="209" t="s">
        <v>28</v>
      </c>
      <c r="B30" s="163" t="s">
        <v>103</v>
      </c>
      <c r="C30" s="210" t="s">
        <v>106</v>
      </c>
      <c r="D30" s="211"/>
      <c r="E30" s="212"/>
      <c r="F30" s="210" t="s">
        <v>107</v>
      </c>
      <c r="G30" s="211"/>
      <c r="H30" s="212"/>
      <c r="I30" s="210" t="s">
        <v>101</v>
      </c>
      <c r="J30" s="211"/>
      <c r="K30" s="212"/>
      <c r="M30" t="s">
        <v>108</v>
      </c>
      <c r="N30">
        <v>27.913020233329302</v>
      </c>
    </row>
    <row r="31" spans="1:15" x14ac:dyDescent="0.25">
      <c r="A31" s="209"/>
      <c r="B31" s="162">
        <v>5</v>
      </c>
      <c r="C31" s="59">
        <v>101.9791</v>
      </c>
      <c r="D31" s="60">
        <v>102.06910000000001</v>
      </c>
      <c r="E31" s="61">
        <v>102.01049999999999</v>
      </c>
      <c r="F31" s="59">
        <v>101.7822</v>
      </c>
      <c r="G31" s="60">
        <v>101.89</v>
      </c>
      <c r="H31" s="61">
        <v>101.96980000000001</v>
      </c>
      <c r="I31" s="59">
        <v>101.2847</v>
      </c>
      <c r="J31" s="60">
        <v>101.36239999999999</v>
      </c>
      <c r="K31" s="61">
        <v>101.4199</v>
      </c>
      <c r="L31" s="50"/>
      <c r="M31" s="84" t="s">
        <v>109</v>
      </c>
      <c r="N31">
        <v>1.164113457893353</v>
      </c>
    </row>
    <row r="32" spans="1:15" x14ac:dyDescent="0.25">
      <c r="A32" s="209"/>
      <c r="B32" s="160">
        <v>2.5</v>
      </c>
      <c r="C32" s="54">
        <v>102.11320000000001</v>
      </c>
      <c r="D32" s="53">
        <v>102.01220000000001</v>
      </c>
      <c r="E32" s="55">
        <v>102.0971</v>
      </c>
      <c r="F32" s="54">
        <v>101.96639999999999</v>
      </c>
      <c r="G32" s="53">
        <v>102.02070000000001</v>
      </c>
      <c r="H32" s="55">
        <v>102.1666</v>
      </c>
      <c r="I32" s="54">
        <v>101.4175</v>
      </c>
      <c r="J32" s="53">
        <v>101.45659999999999</v>
      </c>
      <c r="K32" s="55">
        <v>101.56189999999999</v>
      </c>
      <c r="L32" s="49"/>
      <c r="M32" s="49"/>
    </row>
    <row r="33" spans="1:13" x14ac:dyDescent="0.25">
      <c r="A33" s="209"/>
      <c r="B33" s="160">
        <v>1.25</v>
      </c>
      <c r="C33" s="54">
        <v>101.09650000000001</v>
      </c>
      <c r="D33" s="53">
        <v>100.5857</v>
      </c>
      <c r="E33" s="55">
        <v>100.4618</v>
      </c>
      <c r="F33" s="54">
        <v>99.496020000000001</v>
      </c>
      <c r="G33" s="53">
        <v>99.935609999999997</v>
      </c>
      <c r="H33" s="55">
        <v>99.767579999999995</v>
      </c>
      <c r="I33" s="54">
        <v>99.636700000000005</v>
      </c>
      <c r="J33" s="53">
        <v>99.953580000000002</v>
      </c>
      <c r="K33" s="55">
        <v>99.832459999999998</v>
      </c>
      <c r="L33" s="49"/>
      <c r="M33" s="49"/>
    </row>
    <row r="34" spans="1:13" x14ac:dyDescent="0.25">
      <c r="A34" s="209"/>
      <c r="B34" s="160">
        <v>0.625</v>
      </c>
      <c r="C34" s="54">
        <v>95.016980000000004</v>
      </c>
      <c r="D34" s="53">
        <v>95.879189999999994</v>
      </c>
      <c r="E34" s="55">
        <v>95.369159999999994</v>
      </c>
      <c r="F34" s="54">
        <v>85.597250000000003</v>
      </c>
      <c r="G34" s="53">
        <v>85.863720000000001</v>
      </c>
      <c r="H34" s="55">
        <v>85.156819999999996</v>
      </c>
      <c r="I34" s="54">
        <v>89.617490000000004</v>
      </c>
      <c r="J34" s="53">
        <v>89.809579999999997</v>
      </c>
      <c r="K34" s="55">
        <v>89.3</v>
      </c>
      <c r="L34" s="49"/>
      <c r="M34" s="49"/>
    </row>
    <row r="35" spans="1:13" x14ac:dyDescent="0.25">
      <c r="A35" s="209"/>
      <c r="B35" s="160">
        <v>0.3125</v>
      </c>
      <c r="C35" s="54">
        <v>80.460530000000006</v>
      </c>
      <c r="D35" s="53">
        <v>77.243390000000005</v>
      </c>
      <c r="E35" s="55">
        <v>77.324010000000001</v>
      </c>
      <c r="F35" s="54">
        <v>44.452539999999999</v>
      </c>
      <c r="G35" s="53">
        <v>33.009689999999999</v>
      </c>
      <c r="H35" s="55">
        <v>34.615290000000002</v>
      </c>
      <c r="I35" s="54">
        <v>59.957520000000002</v>
      </c>
      <c r="J35" s="53">
        <v>51.708710000000004</v>
      </c>
      <c r="K35" s="55">
        <v>52.866129999999998</v>
      </c>
      <c r="L35" s="49"/>
      <c r="M35" s="49"/>
    </row>
    <row r="36" spans="1:13" x14ac:dyDescent="0.25">
      <c r="A36" s="209"/>
      <c r="B36" s="160">
        <v>0.15625</v>
      </c>
      <c r="C36" s="54">
        <v>49.002870000000001</v>
      </c>
      <c r="D36" s="53">
        <v>47.03745</v>
      </c>
      <c r="E36" s="55">
        <v>46.629260000000002</v>
      </c>
      <c r="F36" s="54">
        <v>2.9862030000000002</v>
      </c>
      <c r="G36" s="53">
        <v>-1.1474500000000001</v>
      </c>
      <c r="H36" s="55">
        <v>-0.79101999999999995</v>
      </c>
      <c r="I36" s="54">
        <v>30.06568</v>
      </c>
      <c r="J36" s="53">
        <v>27.08586</v>
      </c>
      <c r="K36" s="55">
        <v>27.342790000000001</v>
      </c>
      <c r="L36" s="49"/>
      <c r="M36" s="49"/>
    </row>
    <row r="37" spans="1:13" x14ac:dyDescent="0.25">
      <c r="A37" s="209"/>
      <c r="B37" s="160">
        <v>7.8125E-2</v>
      </c>
      <c r="C37" s="54">
        <v>34.105260000000001</v>
      </c>
      <c r="D37" s="53">
        <v>35.551319999999997</v>
      </c>
      <c r="E37" s="55">
        <v>32.930770000000003</v>
      </c>
      <c r="F37" s="54">
        <v>-6.7364899999999999</v>
      </c>
      <c r="G37" s="53">
        <v>-12.441800000000001</v>
      </c>
      <c r="H37" s="55">
        <v>-11.3903</v>
      </c>
      <c r="I37" s="54">
        <v>23.056889999999999</v>
      </c>
      <c r="J37" s="53">
        <v>18.944109999999998</v>
      </c>
      <c r="K37" s="55">
        <v>19.702069999999999</v>
      </c>
      <c r="L37" s="49"/>
      <c r="M37" s="49"/>
    </row>
    <row r="38" spans="1:13" x14ac:dyDescent="0.25">
      <c r="A38" s="209"/>
      <c r="B38" s="160">
        <v>3.90625E-2</v>
      </c>
      <c r="C38" s="54">
        <v>28.782689999999999</v>
      </c>
      <c r="D38" s="53">
        <v>32.798380000000002</v>
      </c>
      <c r="E38" s="55">
        <v>30.51219</v>
      </c>
      <c r="F38" s="54">
        <v>2.4973960000000002</v>
      </c>
      <c r="G38" s="53">
        <v>-6.9146999999999998</v>
      </c>
      <c r="H38" s="55">
        <v>-14.8748</v>
      </c>
      <c r="I38" s="54">
        <v>29.71332</v>
      </c>
      <c r="J38" s="53">
        <v>22.928419999999999</v>
      </c>
      <c r="K38" s="55">
        <v>17.19023</v>
      </c>
      <c r="L38" s="49"/>
      <c r="M38" s="49"/>
    </row>
    <row r="39" spans="1:13" x14ac:dyDescent="0.25">
      <c r="A39" s="209"/>
      <c r="B39" s="160">
        <v>1.953125E-2</v>
      </c>
      <c r="C39" s="54">
        <v>29.301200000000001</v>
      </c>
      <c r="D39" s="53">
        <v>25.191310000000001</v>
      </c>
      <c r="E39" s="55">
        <v>29.17221</v>
      </c>
      <c r="F39" s="54">
        <v>-5.7588699999999999</v>
      </c>
      <c r="G39" s="53">
        <v>-4.5937099999999997</v>
      </c>
      <c r="H39" s="55">
        <v>-5.16059</v>
      </c>
      <c r="I39" s="54">
        <v>23.761620000000001</v>
      </c>
      <c r="J39" s="53">
        <v>24.60155</v>
      </c>
      <c r="K39" s="55">
        <v>24.192910000000001</v>
      </c>
      <c r="L39" s="49"/>
      <c r="M39" s="49"/>
    </row>
    <row r="40" spans="1:13" ht="15.75" thickBot="1" x14ac:dyDescent="0.3">
      <c r="A40" s="209"/>
      <c r="B40" s="161">
        <v>9.765625E-3</v>
      </c>
      <c r="C40" s="56">
        <v>26.532990000000002</v>
      </c>
      <c r="D40" s="57">
        <v>29.771339999999999</v>
      </c>
      <c r="E40" s="58">
        <v>32.874760000000002</v>
      </c>
      <c r="F40" s="56">
        <v>-1.16272</v>
      </c>
      <c r="G40" s="57">
        <v>3.1627169999999998</v>
      </c>
      <c r="H40" s="58">
        <v>-5.2259399999999996</v>
      </c>
      <c r="I40" s="56">
        <v>27.074850000000001</v>
      </c>
      <c r="J40" s="57">
        <v>30.19293</v>
      </c>
      <c r="K40" s="58">
        <v>24.145800000000001</v>
      </c>
      <c r="L40" s="49"/>
      <c r="M40" s="49"/>
    </row>
  </sheetData>
  <mergeCells count="15">
    <mergeCell ref="A30:A40"/>
    <mergeCell ref="C30:E30"/>
    <mergeCell ref="F30:H30"/>
    <mergeCell ref="I30:K30"/>
    <mergeCell ref="C3:K3"/>
    <mergeCell ref="A4:A14"/>
    <mergeCell ref="C4:E4"/>
    <mergeCell ref="F4:H4"/>
    <mergeCell ref="I4:K4"/>
    <mergeCell ref="C16:K16"/>
    <mergeCell ref="A17:A27"/>
    <mergeCell ref="C17:E17"/>
    <mergeCell ref="F17:H17"/>
    <mergeCell ref="I17:K17"/>
    <mergeCell ref="C29:K2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985FF-3C0E-4A11-9F3D-0DE1EBB9BEEA}">
  <dimension ref="B2:BP40"/>
  <sheetViews>
    <sheetView workbookViewId="0">
      <selection activeCell="L30" sqref="L30"/>
    </sheetView>
  </sheetViews>
  <sheetFormatPr defaultRowHeight="15" x14ac:dyDescent="0.25"/>
  <cols>
    <col min="2" max="2" width="11.85546875" customWidth="1"/>
  </cols>
  <sheetData>
    <row r="2" spans="2:68" ht="15.75" thickBot="1" x14ac:dyDescent="0.3"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2:68" ht="15.75" thickBot="1" x14ac:dyDescent="0.3">
      <c r="B3" s="217" t="s">
        <v>83</v>
      </c>
      <c r="C3" s="218"/>
      <c r="D3" s="218"/>
      <c r="E3" s="218"/>
      <c r="F3" s="218"/>
      <c r="G3" s="218"/>
      <c r="H3" s="219"/>
      <c r="K3" s="10" t="s">
        <v>84</v>
      </c>
    </row>
    <row r="4" spans="2:68" ht="15.75" thickBot="1" x14ac:dyDescent="0.3">
      <c r="C4" s="220" t="s">
        <v>82</v>
      </c>
      <c r="D4" s="221"/>
      <c r="E4" s="221"/>
      <c r="F4" s="221"/>
      <c r="G4" s="221"/>
      <c r="H4" s="222"/>
      <c r="K4" t="s">
        <v>85</v>
      </c>
    </row>
    <row r="5" spans="2:68" ht="15.75" thickBot="1" x14ac:dyDescent="0.3">
      <c r="B5" s="11" t="s">
        <v>8</v>
      </c>
      <c r="C5" s="126">
        <v>1</v>
      </c>
      <c r="D5" s="127">
        <v>2</v>
      </c>
      <c r="E5" s="127">
        <v>3</v>
      </c>
      <c r="F5" s="127">
        <v>4</v>
      </c>
      <c r="G5" s="127">
        <v>5</v>
      </c>
      <c r="H5" s="128">
        <v>6</v>
      </c>
    </row>
    <row r="6" spans="2:68" x14ac:dyDescent="0.25">
      <c r="B6" s="131">
        <v>6662</v>
      </c>
      <c r="C6" s="133">
        <v>0.88561210002564295</v>
      </c>
      <c r="D6" s="134"/>
      <c r="E6" s="134"/>
      <c r="F6" s="134"/>
      <c r="G6" s="134"/>
      <c r="H6" s="135"/>
    </row>
    <row r="7" spans="2:68" x14ac:dyDescent="0.25">
      <c r="B7" s="130" t="s">
        <v>32</v>
      </c>
      <c r="C7" s="54">
        <v>0.701718695097445</v>
      </c>
      <c r="D7" s="53">
        <v>0.42499602196906899</v>
      </c>
      <c r="E7" s="53">
        <v>0.42943289234460902</v>
      </c>
      <c r="F7" s="124"/>
      <c r="G7" s="124"/>
      <c r="H7" s="136"/>
    </row>
    <row r="8" spans="2:68" x14ac:dyDescent="0.25">
      <c r="B8" s="131" t="s">
        <v>7</v>
      </c>
      <c r="C8" s="54">
        <v>25</v>
      </c>
      <c r="D8" s="53">
        <v>25</v>
      </c>
      <c r="E8" s="53">
        <v>25</v>
      </c>
      <c r="F8" s="53">
        <v>25</v>
      </c>
      <c r="G8" s="53">
        <v>25</v>
      </c>
      <c r="H8" s="55">
        <v>25</v>
      </c>
    </row>
    <row r="9" spans="2:68" x14ac:dyDescent="0.25">
      <c r="B9" s="131">
        <v>6541</v>
      </c>
      <c r="C9" s="54">
        <v>0.53347037954993104</v>
      </c>
      <c r="D9" s="53">
        <v>2.2374315759594102E-2</v>
      </c>
      <c r="E9" s="124"/>
      <c r="F9" s="124"/>
      <c r="G9" s="124"/>
      <c r="H9" s="136"/>
    </row>
    <row r="10" spans="2:68" x14ac:dyDescent="0.25">
      <c r="B10" s="131" t="s">
        <v>75</v>
      </c>
      <c r="C10" s="54">
        <v>0.19043995652220799</v>
      </c>
      <c r="D10" s="53">
        <v>0.14318316220743099</v>
      </c>
      <c r="E10" s="124"/>
      <c r="F10" s="124"/>
      <c r="G10" s="124"/>
      <c r="H10" s="136"/>
    </row>
    <row r="11" spans="2:68" x14ac:dyDescent="0.25">
      <c r="B11" s="131" t="s">
        <v>76</v>
      </c>
      <c r="C11" s="54">
        <v>12.5</v>
      </c>
      <c r="D11" s="53">
        <v>12.5</v>
      </c>
      <c r="E11" s="124"/>
      <c r="F11" s="124"/>
      <c r="G11" s="124"/>
      <c r="H11" s="136"/>
    </row>
    <row r="12" spans="2:68" ht="15.75" thickBot="1" x14ac:dyDescent="0.3">
      <c r="B12" s="132" t="s">
        <v>77</v>
      </c>
      <c r="C12" s="56">
        <v>0.17196540953497</v>
      </c>
      <c r="D12" s="57">
        <v>0.13617575818181801</v>
      </c>
      <c r="E12" s="137"/>
      <c r="F12" s="137"/>
      <c r="G12" s="137"/>
      <c r="H12" s="138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  <c r="X12" s="50"/>
      <c r="Y12" s="50"/>
      <c r="Z12" s="50"/>
      <c r="AA12" s="50"/>
      <c r="AB12" s="50"/>
      <c r="AC12" s="50"/>
      <c r="AD12" s="50"/>
      <c r="AE12" s="50"/>
      <c r="AF12" s="50"/>
      <c r="AN12" s="50"/>
      <c r="AO12" s="50"/>
      <c r="AP12" s="50"/>
      <c r="AQ12" s="50"/>
      <c r="AR12" s="50"/>
      <c r="AV12" s="50"/>
      <c r="AW12" s="50"/>
      <c r="AX12" s="50"/>
      <c r="AY12" s="50"/>
      <c r="AZ12" s="50"/>
      <c r="BD12" s="50"/>
      <c r="BE12" s="50"/>
      <c r="BF12" s="50"/>
      <c r="BG12" s="50"/>
      <c r="BH12" s="50"/>
      <c r="BI12" s="50"/>
      <c r="BJ12" s="50"/>
      <c r="BK12" s="50"/>
      <c r="BL12" s="50"/>
      <c r="BM12" s="50"/>
      <c r="BN12" s="50"/>
      <c r="BO12" s="50"/>
      <c r="BP12" s="50"/>
    </row>
    <row r="13" spans="2:68" ht="15.75" thickBot="1" x14ac:dyDescent="0.3"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N13" s="49"/>
      <c r="AO13" s="49"/>
      <c r="AP13" s="49"/>
      <c r="AQ13" s="49"/>
      <c r="AR13" s="49"/>
      <c r="AV13" s="49"/>
      <c r="AW13" s="49"/>
      <c r="AX13" s="49"/>
      <c r="AY13" s="49"/>
      <c r="AZ13" s="49"/>
      <c r="BD13" s="49"/>
      <c r="BE13" s="49"/>
      <c r="BF13" s="49"/>
      <c r="BG13" s="49"/>
      <c r="BH13" s="49"/>
      <c r="BI13" s="49"/>
      <c r="BJ13" s="49"/>
      <c r="BK13" s="49"/>
      <c r="BL13" s="49"/>
      <c r="BM13" s="49"/>
      <c r="BN13" s="49"/>
      <c r="BO13" s="49"/>
      <c r="BP13" s="49"/>
    </row>
    <row r="14" spans="2:68" ht="15.75" thickBot="1" x14ac:dyDescent="0.3">
      <c r="B14" s="217" t="s">
        <v>86</v>
      </c>
      <c r="C14" s="218"/>
      <c r="D14" s="218"/>
      <c r="E14" s="218"/>
      <c r="F14" s="218"/>
      <c r="G14" s="218"/>
      <c r="H14" s="21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N14" s="49"/>
      <c r="AO14" s="49"/>
      <c r="AP14" s="49"/>
      <c r="AQ14" s="49"/>
      <c r="AR14" s="49"/>
      <c r="AV14" s="49"/>
      <c r="AW14" s="49"/>
      <c r="AX14" s="49"/>
      <c r="AY14" s="49"/>
      <c r="AZ14" s="49"/>
      <c r="BD14" s="49"/>
      <c r="BE14" s="49"/>
      <c r="BF14" s="49"/>
      <c r="BG14" s="49"/>
      <c r="BH14" s="49"/>
      <c r="BI14" s="49"/>
      <c r="BJ14" s="49"/>
      <c r="BK14" s="49"/>
      <c r="BL14" s="49"/>
      <c r="BM14" s="49"/>
      <c r="BN14" s="49"/>
      <c r="BO14" s="49"/>
      <c r="BP14" s="49"/>
    </row>
    <row r="15" spans="2:68" ht="15.75" thickBot="1" x14ac:dyDescent="0.3">
      <c r="C15" s="220" t="s">
        <v>82</v>
      </c>
      <c r="D15" s="221"/>
      <c r="E15" s="221"/>
      <c r="F15" s="221"/>
      <c r="G15" s="221"/>
      <c r="H15" s="222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N15" s="49"/>
      <c r="AO15" s="49"/>
      <c r="AP15" s="49"/>
      <c r="AQ15" s="49"/>
      <c r="AR15" s="49"/>
      <c r="AS15" s="49"/>
      <c r="AT15" s="49"/>
      <c r="AU15" s="49"/>
      <c r="AV15" s="49"/>
      <c r="AW15" s="49"/>
      <c r="AX15" s="49"/>
      <c r="AY15" s="49"/>
      <c r="AZ15" s="49"/>
      <c r="BA15" s="49"/>
      <c r="BB15" s="49"/>
      <c r="BC15" s="49"/>
      <c r="BD15" s="49"/>
      <c r="BE15" s="49"/>
      <c r="BF15" s="49"/>
      <c r="BG15" s="49"/>
      <c r="BH15" s="49"/>
      <c r="BI15" s="49"/>
      <c r="BJ15" s="49"/>
      <c r="BK15" s="49"/>
      <c r="BL15" s="49"/>
      <c r="BM15" s="49"/>
      <c r="BN15" s="49"/>
      <c r="BO15" s="49"/>
      <c r="BP15" s="49"/>
    </row>
    <row r="16" spans="2:68" ht="15.75" thickBot="1" x14ac:dyDescent="0.3">
      <c r="B16" s="126" t="s">
        <v>8</v>
      </c>
      <c r="C16" s="127">
        <v>1</v>
      </c>
      <c r="D16" s="127">
        <v>2</v>
      </c>
      <c r="E16" s="127">
        <v>3</v>
      </c>
      <c r="F16" s="127">
        <v>4</v>
      </c>
      <c r="G16" s="127">
        <v>5</v>
      </c>
      <c r="H16" s="128">
        <v>6</v>
      </c>
      <c r="L16" s="49"/>
      <c r="M16" s="49"/>
      <c r="N16" s="49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  <c r="AV16" s="49"/>
      <c r="AW16" s="49"/>
      <c r="AX16" s="49"/>
      <c r="AY16" s="49"/>
      <c r="AZ16" s="49"/>
      <c r="BA16" s="49"/>
      <c r="BB16" s="49"/>
      <c r="BC16" s="49"/>
      <c r="BD16" s="49"/>
      <c r="BE16" s="49"/>
      <c r="BF16" s="49"/>
      <c r="BG16" s="49"/>
      <c r="BH16" s="49"/>
      <c r="BI16" s="49"/>
      <c r="BJ16" s="49"/>
      <c r="BK16" s="49"/>
      <c r="BL16" s="49"/>
      <c r="BM16" s="49"/>
      <c r="BN16" s="49"/>
      <c r="BO16" s="49"/>
      <c r="BP16" s="49"/>
    </row>
    <row r="17" spans="2:68" x14ac:dyDescent="0.25">
      <c r="B17" s="129">
        <v>6662</v>
      </c>
      <c r="C17" s="133">
        <v>25</v>
      </c>
      <c r="D17" s="139">
        <v>25</v>
      </c>
      <c r="E17" s="134"/>
      <c r="F17" s="134"/>
      <c r="G17" s="134"/>
      <c r="H17" s="135"/>
      <c r="L17" s="49"/>
      <c r="M17" s="49"/>
      <c r="N17" s="49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49"/>
      <c r="AJ17" s="49"/>
      <c r="AK17" s="49"/>
      <c r="AL17" s="49"/>
      <c r="AM17" s="49"/>
      <c r="AN17" s="49"/>
      <c r="AO17" s="49"/>
      <c r="AP17" s="49"/>
      <c r="AQ17" s="49"/>
      <c r="AR17" s="49"/>
      <c r="AS17" s="49"/>
      <c r="AT17" s="49"/>
      <c r="AU17" s="49"/>
      <c r="AV17" s="49"/>
      <c r="AW17" s="49"/>
      <c r="AX17" s="49"/>
      <c r="AY17" s="49"/>
      <c r="AZ17" s="49"/>
      <c r="BA17" s="49"/>
      <c r="BB17" s="49"/>
      <c r="BC17" s="49"/>
      <c r="BD17" s="49"/>
      <c r="BE17" s="49"/>
      <c r="BF17" s="49"/>
      <c r="BG17" s="49"/>
      <c r="BH17" s="49"/>
      <c r="BI17" s="49"/>
      <c r="BJ17" s="49"/>
      <c r="BK17" s="49"/>
      <c r="BL17" s="49"/>
      <c r="BM17" s="49"/>
      <c r="BN17" s="49"/>
      <c r="BO17" s="49"/>
      <c r="BP17" s="49"/>
    </row>
    <row r="18" spans="2:68" x14ac:dyDescent="0.25">
      <c r="B18" s="130" t="s">
        <v>32</v>
      </c>
      <c r="C18" s="54">
        <v>25</v>
      </c>
      <c r="D18" s="53">
        <v>25</v>
      </c>
      <c r="E18" s="125"/>
      <c r="F18" s="124"/>
      <c r="G18" s="124"/>
      <c r="H18" s="136"/>
      <c r="L18" s="49"/>
      <c r="M18" s="49"/>
      <c r="N18" s="49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49"/>
      <c r="AJ18" s="49"/>
      <c r="AK18" s="49"/>
      <c r="AL18" s="49"/>
      <c r="AM18" s="49"/>
      <c r="AN18" s="49"/>
      <c r="AO18" s="49"/>
      <c r="AP18" s="49"/>
      <c r="AQ18" s="49"/>
      <c r="AR18" s="49"/>
      <c r="AS18" s="49"/>
      <c r="AT18" s="49"/>
      <c r="AU18" s="49"/>
      <c r="AV18" s="49"/>
      <c r="AW18" s="49"/>
      <c r="AX18" s="49"/>
      <c r="AY18" s="49"/>
      <c r="AZ18" s="49"/>
      <c r="BA18" s="49"/>
      <c r="BB18" s="49"/>
      <c r="BC18" s="49"/>
      <c r="BD18" s="49"/>
      <c r="BE18" s="49"/>
      <c r="BF18" s="49"/>
      <c r="BG18" s="49"/>
      <c r="BH18" s="49"/>
      <c r="BI18" s="49"/>
      <c r="BJ18" s="49"/>
      <c r="BK18" s="49"/>
      <c r="BL18" s="49"/>
      <c r="BM18" s="49"/>
      <c r="BN18" s="49"/>
      <c r="BO18" s="49"/>
      <c r="BP18" s="49"/>
    </row>
    <row r="19" spans="2:68" x14ac:dyDescent="0.25">
      <c r="B19" s="131" t="s">
        <v>7</v>
      </c>
      <c r="C19" s="54">
        <v>25</v>
      </c>
      <c r="D19" s="53">
        <v>25</v>
      </c>
      <c r="E19" s="125"/>
      <c r="F19" s="125"/>
      <c r="G19" s="125"/>
      <c r="H19" s="140"/>
      <c r="L19" s="49"/>
      <c r="M19" s="49"/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/>
      <c r="AE19" s="49"/>
      <c r="AF19" s="49"/>
      <c r="AG19" s="49"/>
      <c r="AH19" s="49"/>
      <c r="AI19" s="49"/>
      <c r="AJ19" s="49"/>
      <c r="AK19" s="49"/>
      <c r="AL19" s="49"/>
      <c r="AM19" s="49"/>
      <c r="AN19" s="49"/>
      <c r="AO19" s="49"/>
      <c r="AP19" s="49"/>
      <c r="AQ19" s="49"/>
      <c r="AR19" s="49"/>
      <c r="AS19" s="49"/>
      <c r="AT19" s="49"/>
      <c r="AU19" s="49"/>
      <c r="AV19" s="49"/>
      <c r="AW19" s="49"/>
      <c r="AX19" s="49"/>
      <c r="AY19" s="49"/>
      <c r="AZ19" s="49"/>
      <c r="BA19" s="49"/>
      <c r="BB19" s="49"/>
      <c r="BC19" s="49"/>
      <c r="BD19" s="49"/>
      <c r="BE19" s="49"/>
      <c r="BF19" s="49"/>
      <c r="BG19" s="49"/>
      <c r="BH19" s="49"/>
      <c r="BI19" s="49"/>
      <c r="BJ19" s="49"/>
      <c r="BK19" s="49"/>
      <c r="BL19" s="49"/>
      <c r="BM19" s="49"/>
      <c r="BN19" s="49"/>
      <c r="BO19" s="49"/>
      <c r="BP19" s="49"/>
    </row>
    <row r="20" spans="2:68" x14ac:dyDescent="0.25">
      <c r="B20" s="131">
        <v>6541</v>
      </c>
      <c r="C20" s="54">
        <v>12.5</v>
      </c>
      <c r="D20" s="53">
        <v>12.5</v>
      </c>
      <c r="E20" s="53">
        <v>12.5</v>
      </c>
      <c r="F20" s="124"/>
      <c r="G20" s="124"/>
      <c r="H20" s="136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J20" s="49"/>
      <c r="AK20" s="49"/>
      <c r="AL20" s="49"/>
      <c r="AM20" s="49"/>
      <c r="AN20" s="49"/>
      <c r="AO20" s="49"/>
      <c r="AP20" s="49"/>
      <c r="AQ20" s="49"/>
      <c r="AR20" s="49"/>
      <c r="AS20" s="49"/>
      <c r="AT20" s="49"/>
      <c r="AU20" s="49"/>
      <c r="AV20" s="49"/>
      <c r="AW20" s="49"/>
      <c r="AX20" s="49"/>
      <c r="AY20" s="49"/>
      <c r="AZ20" s="49"/>
      <c r="BA20" s="49"/>
      <c r="BB20" s="49"/>
      <c r="BC20" s="49"/>
      <c r="BD20" s="49"/>
      <c r="BE20" s="49"/>
      <c r="BF20" s="49"/>
      <c r="BG20" s="49"/>
      <c r="BH20" s="49"/>
      <c r="BI20" s="49"/>
      <c r="BJ20" s="49"/>
      <c r="BK20" s="49"/>
      <c r="BL20" s="49"/>
      <c r="BM20" s="49"/>
      <c r="BN20" s="49"/>
      <c r="BO20" s="49"/>
      <c r="BP20" s="49"/>
    </row>
    <row r="21" spans="2:68" x14ac:dyDescent="0.25">
      <c r="B21" s="131" t="s">
        <v>75</v>
      </c>
      <c r="C21" s="54">
        <v>12.5</v>
      </c>
      <c r="D21" s="53">
        <v>12.5</v>
      </c>
      <c r="E21" s="124"/>
      <c r="F21" s="124"/>
      <c r="G21" s="124"/>
      <c r="H21" s="136"/>
    </row>
    <row r="22" spans="2:68" x14ac:dyDescent="0.25">
      <c r="B22" s="131" t="s">
        <v>76</v>
      </c>
      <c r="C22" s="54">
        <v>12.5</v>
      </c>
      <c r="D22" s="53">
        <v>12.5</v>
      </c>
      <c r="E22" s="124"/>
      <c r="F22" s="124"/>
      <c r="G22" s="124"/>
      <c r="H22" s="136"/>
    </row>
    <row r="23" spans="2:68" ht="15.75" thickBot="1" x14ac:dyDescent="0.3">
      <c r="B23" s="132" t="s">
        <v>77</v>
      </c>
      <c r="C23" s="56">
        <v>0.45238372207194499</v>
      </c>
      <c r="D23" s="57">
        <v>8.20762537645464E-2</v>
      </c>
      <c r="E23" s="137"/>
      <c r="F23" s="137"/>
      <c r="G23" s="137"/>
      <c r="H23" s="138"/>
    </row>
    <row r="24" spans="2:68" ht="15.75" thickBot="1" x14ac:dyDescent="0.3"/>
    <row r="25" spans="2:68" ht="15.75" thickBot="1" x14ac:dyDescent="0.3">
      <c r="B25" s="217" t="s">
        <v>87</v>
      </c>
      <c r="C25" s="218"/>
      <c r="D25" s="218"/>
      <c r="E25" s="218"/>
      <c r="F25" s="218"/>
      <c r="G25" s="218"/>
      <c r="H25" s="219"/>
    </row>
    <row r="26" spans="2:68" ht="15.75" thickBot="1" x14ac:dyDescent="0.3">
      <c r="C26" s="220" t="s">
        <v>82</v>
      </c>
      <c r="D26" s="221"/>
      <c r="E26" s="221"/>
      <c r="F26" s="221"/>
      <c r="G26" s="221"/>
      <c r="H26" s="222"/>
    </row>
    <row r="27" spans="2:68" ht="15.75" thickBot="1" x14ac:dyDescent="0.3">
      <c r="B27" s="126" t="s">
        <v>8</v>
      </c>
      <c r="C27" s="127">
        <v>1</v>
      </c>
      <c r="D27" s="127">
        <v>2</v>
      </c>
      <c r="E27" s="127">
        <v>3</v>
      </c>
      <c r="F27" s="127">
        <v>4</v>
      </c>
      <c r="G27" s="127">
        <v>5</v>
      </c>
      <c r="H27" s="128">
        <v>6</v>
      </c>
      <c r="L27" s="50"/>
      <c r="M27" s="50"/>
      <c r="N27" s="50"/>
      <c r="O27" s="50"/>
    </row>
    <row r="28" spans="2:68" x14ac:dyDescent="0.25">
      <c r="B28" s="129">
        <v>6662</v>
      </c>
      <c r="C28" s="133">
        <v>25</v>
      </c>
      <c r="D28" s="139">
        <v>25</v>
      </c>
      <c r="E28" s="139">
        <v>25</v>
      </c>
      <c r="F28" s="139">
        <v>25</v>
      </c>
      <c r="G28" s="139">
        <v>25</v>
      </c>
      <c r="H28" s="135"/>
      <c r="L28" s="49"/>
      <c r="M28" s="49"/>
      <c r="N28" s="49"/>
      <c r="O28" s="49"/>
    </row>
    <row r="29" spans="2:68" x14ac:dyDescent="0.25">
      <c r="B29" s="130" t="s">
        <v>32</v>
      </c>
      <c r="C29" s="54">
        <v>25</v>
      </c>
      <c r="D29" s="53">
        <v>25</v>
      </c>
      <c r="E29" s="125"/>
      <c r="F29" s="125"/>
      <c r="G29" s="125"/>
      <c r="H29" s="136"/>
      <c r="L29" s="49"/>
      <c r="M29" s="49"/>
      <c r="N29" s="49"/>
      <c r="O29" s="49"/>
    </row>
    <row r="30" spans="2:68" x14ac:dyDescent="0.25">
      <c r="B30" s="131" t="s">
        <v>7</v>
      </c>
      <c r="C30" s="54">
        <v>25</v>
      </c>
      <c r="D30" s="53">
        <v>25</v>
      </c>
      <c r="E30" s="53">
        <v>25</v>
      </c>
      <c r="F30" s="53">
        <v>25</v>
      </c>
      <c r="G30" s="125"/>
      <c r="H30" s="140"/>
      <c r="L30" s="49"/>
      <c r="M30" s="49"/>
      <c r="N30" s="49"/>
      <c r="O30" s="49"/>
      <c r="P30" s="49"/>
      <c r="Q30" s="49"/>
      <c r="R30" s="49"/>
    </row>
    <row r="31" spans="2:68" x14ac:dyDescent="0.25">
      <c r="B31" s="131">
        <v>6541</v>
      </c>
      <c r="C31" s="54">
        <v>9.0098610553997399E-2</v>
      </c>
      <c r="D31" s="125"/>
      <c r="E31" s="125"/>
      <c r="F31" s="125"/>
      <c r="G31" s="125"/>
      <c r="H31" s="136"/>
    </row>
    <row r="32" spans="2:68" x14ac:dyDescent="0.25">
      <c r="B32" s="131" t="s">
        <v>75</v>
      </c>
      <c r="C32" s="54">
        <v>12.5</v>
      </c>
      <c r="D32" s="53">
        <v>12.5</v>
      </c>
      <c r="E32" s="124"/>
      <c r="F32" s="124"/>
      <c r="G32" s="124"/>
      <c r="H32" s="136"/>
    </row>
    <row r="33" spans="2:14" x14ac:dyDescent="0.25">
      <c r="B33" s="131" t="s">
        <v>76</v>
      </c>
      <c r="C33" s="54">
        <v>12.5</v>
      </c>
      <c r="D33" s="53">
        <v>12.5</v>
      </c>
      <c r="E33" s="124"/>
      <c r="F33" s="124"/>
      <c r="G33" s="124"/>
      <c r="H33" s="136"/>
      <c r="L33" s="50"/>
      <c r="M33" s="50"/>
      <c r="N33" s="50"/>
    </row>
    <row r="34" spans="2:14" ht="15.75" thickBot="1" x14ac:dyDescent="0.3">
      <c r="B34" s="132" t="s">
        <v>77</v>
      </c>
      <c r="C34" s="56">
        <v>0.21119584432521399</v>
      </c>
      <c r="D34" s="57">
        <v>0.17185730778889</v>
      </c>
      <c r="E34" s="137"/>
      <c r="F34" s="137"/>
      <c r="G34" s="137"/>
      <c r="H34" s="138"/>
      <c r="L34" s="49"/>
      <c r="M34" s="49"/>
      <c r="N34" s="49"/>
    </row>
    <row r="35" spans="2:14" x14ac:dyDescent="0.25">
      <c r="L35" s="49"/>
      <c r="M35" s="49"/>
      <c r="N35" s="49"/>
    </row>
    <row r="38" spans="2:14" x14ac:dyDescent="0.25">
      <c r="L38" s="50"/>
      <c r="M38" s="50"/>
      <c r="N38" s="50"/>
    </row>
    <row r="39" spans="2:14" x14ac:dyDescent="0.25">
      <c r="L39" s="49"/>
      <c r="M39" s="49"/>
      <c r="N39" s="49"/>
    </row>
    <row r="40" spans="2:14" x14ac:dyDescent="0.25">
      <c r="L40" s="49"/>
      <c r="M40" s="49"/>
      <c r="N40" s="49"/>
    </row>
  </sheetData>
  <mergeCells count="6">
    <mergeCell ref="C26:H26"/>
    <mergeCell ref="B3:H3"/>
    <mergeCell ref="C4:H4"/>
    <mergeCell ref="B14:H14"/>
    <mergeCell ref="C15:H15"/>
    <mergeCell ref="B25:H25"/>
  </mergeCells>
  <pageMargins left="0.7" right="0.7" top="0.75" bottom="0.75" header="0.3" footer="0.3"/>
  <ignoredErrors>
    <ignoredError sqref="B7 B18 B2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2705C-1D2A-43A4-B1F3-B7FFF4A6867F}">
  <dimension ref="B1:J66"/>
  <sheetViews>
    <sheetView tabSelected="1" workbookViewId="0">
      <selection activeCell="N23" sqref="N23"/>
    </sheetView>
  </sheetViews>
  <sheetFormatPr defaultRowHeight="15" x14ac:dyDescent="0.25"/>
  <cols>
    <col min="2" max="2" width="25.140625" customWidth="1"/>
  </cols>
  <sheetData>
    <row r="1" spans="2:10" x14ac:dyDescent="0.25">
      <c r="B1" s="89">
        <v>11886</v>
      </c>
      <c r="C1" s="90"/>
      <c r="D1" s="90"/>
      <c r="E1" s="90"/>
      <c r="F1" s="90"/>
      <c r="G1" s="90"/>
      <c r="H1" s="90"/>
      <c r="I1" s="90"/>
      <c r="J1" s="90"/>
    </row>
    <row r="2" spans="2:10" x14ac:dyDescent="0.25">
      <c r="B2" s="90"/>
      <c r="C2" s="181" t="s">
        <v>58</v>
      </c>
      <c r="D2" s="182"/>
      <c r="E2" s="182"/>
      <c r="F2" s="182"/>
      <c r="G2" s="182"/>
      <c r="H2" s="183"/>
      <c r="I2" s="91"/>
      <c r="J2" s="91"/>
    </row>
    <row r="3" spans="2:10" x14ac:dyDescent="0.25">
      <c r="B3" s="88" t="s">
        <v>57</v>
      </c>
      <c r="C3" s="178" t="s">
        <v>55</v>
      </c>
      <c r="D3" s="179"/>
      <c r="E3" s="178" t="s">
        <v>53</v>
      </c>
      <c r="F3" s="179"/>
      <c r="G3" s="178" t="s">
        <v>56</v>
      </c>
      <c r="H3" s="179"/>
      <c r="I3" s="180"/>
      <c r="J3" s="180"/>
    </row>
    <row r="4" spans="2:10" x14ac:dyDescent="0.25">
      <c r="B4" s="97">
        <v>25</v>
      </c>
      <c r="C4" s="92">
        <v>99.753389999999996</v>
      </c>
      <c r="D4" s="93">
        <v>99.865740000000002</v>
      </c>
      <c r="E4" s="92">
        <v>99.311490000000006</v>
      </c>
      <c r="F4" s="93">
        <v>99.651210000000006</v>
      </c>
      <c r="G4" s="92">
        <v>98.197940000000003</v>
      </c>
      <c r="H4" s="93">
        <v>99.037649999999999</v>
      </c>
      <c r="I4" s="49"/>
      <c r="J4" s="49"/>
    </row>
    <row r="5" spans="2:10" x14ac:dyDescent="0.25">
      <c r="B5" s="97">
        <v>12.5</v>
      </c>
      <c r="C5" s="92">
        <v>99.317459999999997</v>
      </c>
      <c r="D5" s="93">
        <v>99.611369999999994</v>
      </c>
      <c r="E5" s="92">
        <v>99.411670000000001</v>
      </c>
      <c r="F5" s="93">
        <v>99.665030000000002</v>
      </c>
      <c r="G5" s="92">
        <v>99.252300000000005</v>
      </c>
      <c r="H5" s="93">
        <v>99.105909999999994</v>
      </c>
      <c r="I5" s="49"/>
      <c r="J5" s="49"/>
    </row>
    <row r="6" spans="2:10" x14ac:dyDescent="0.25">
      <c r="B6" s="97">
        <v>6.25</v>
      </c>
      <c r="C6" s="92">
        <v>99.005570000000006</v>
      </c>
      <c r="D6" s="93">
        <v>98.748509999999996</v>
      </c>
      <c r="E6" s="92">
        <v>100.0082</v>
      </c>
      <c r="F6" s="93">
        <v>98.822050000000004</v>
      </c>
      <c r="G6" s="92">
        <v>98.396969999999996</v>
      </c>
      <c r="H6" s="93">
        <v>98.863290000000006</v>
      </c>
      <c r="I6" s="49"/>
      <c r="J6" s="49"/>
    </row>
    <row r="7" spans="2:10" x14ac:dyDescent="0.25">
      <c r="B7" s="97">
        <v>3.125</v>
      </c>
      <c r="C7" s="92">
        <v>97.757109999999997</v>
      </c>
      <c r="D7" s="93">
        <v>98.70626</v>
      </c>
      <c r="E7" s="92">
        <v>92.490539999999996</v>
      </c>
      <c r="F7" s="93">
        <v>92.183059999999998</v>
      </c>
      <c r="G7" s="92">
        <v>94.363749999999996</v>
      </c>
      <c r="H7" s="93">
        <v>93.538849999999996</v>
      </c>
      <c r="I7" s="49"/>
      <c r="J7" s="49"/>
    </row>
    <row r="8" spans="2:10" x14ac:dyDescent="0.25">
      <c r="B8" s="97">
        <v>1.5625</v>
      </c>
      <c r="C8" s="92">
        <v>92.506200000000007</v>
      </c>
      <c r="D8" s="93">
        <v>94.245419999999996</v>
      </c>
      <c r="E8" s="92">
        <v>68.821650000000005</v>
      </c>
      <c r="F8" s="93">
        <v>65.571830000000006</v>
      </c>
      <c r="G8" s="92">
        <v>68.702979999999997</v>
      </c>
      <c r="H8" s="93">
        <v>66.927340000000001</v>
      </c>
      <c r="I8" s="49"/>
      <c r="J8" s="49"/>
    </row>
    <row r="9" spans="2:10" x14ac:dyDescent="0.25">
      <c r="B9" s="97">
        <v>0.78125</v>
      </c>
      <c r="C9" s="92">
        <v>86.956890000000001</v>
      </c>
      <c r="D9" s="93">
        <v>86.919139999999999</v>
      </c>
      <c r="E9" s="92">
        <v>44.407670000000003</v>
      </c>
      <c r="F9" s="93">
        <v>41.134819999999998</v>
      </c>
      <c r="G9" s="92">
        <v>38.929209999999998</v>
      </c>
      <c r="H9" s="93">
        <v>32.326709999999999</v>
      </c>
      <c r="I9" s="49"/>
      <c r="J9" s="49"/>
    </row>
    <row r="10" spans="2:10" x14ac:dyDescent="0.25">
      <c r="B10" s="97">
        <v>0.390625</v>
      </c>
      <c r="C10" s="92">
        <v>69.169240000000002</v>
      </c>
      <c r="D10" s="93">
        <v>64.785700000000006</v>
      </c>
      <c r="E10" s="92">
        <v>34.097369999999998</v>
      </c>
      <c r="F10" s="93">
        <v>23.78707</v>
      </c>
      <c r="G10" s="92">
        <v>27.677489999999999</v>
      </c>
      <c r="H10" s="93">
        <v>12.267530000000001</v>
      </c>
      <c r="I10" s="49"/>
      <c r="J10" s="49"/>
    </row>
    <row r="11" spans="2:10" x14ac:dyDescent="0.25">
      <c r="B11" s="97">
        <v>0.19531299999999999</v>
      </c>
      <c r="C11" s="92">
        <v>53.089359999999999</v>
      </c>
      <c r="D11" s="93">
        <v>44.189239999999998</v>
      </c>
      <c r="E11" s="92">
        <v>16.95346</v>
      </c>
      <c r="F11" s="93">
        <v>10.383570000000001</v>
      </c>
      <c r="G11" s="92">
        <v>15.39772</v>
      </c>
      <c r="H11" s="93">
        <v>5.3072720000000002</v>
      </c>
      <c r="I11" s="49"/>
      <c r="J11" s="49"/>
    </row>
    <row r="12" spans="2:10" x14ac:dyDescent="0.25">
      <c r="B12" s="97">
        <v>9.7656000000000007E-2</v>
      </c>
      <c r="C12" s="92">
        <v>37.189230000000002</v>
      </c>
      <c r="D12" s="93">
        <v>20.526910000000001</v>
      </c>
      <c r="E12" s="92">
        <v>14.728569999999999</v>
      </c>
      <c r="F12" s="93">
        <v>12.43918</v>
      </c>
      <c r="G12" s="92">
        <v>8.8914410000000004</v>
      </c>
      <c r="H12" s="93">
        <v>6.2596509999999999</v>
      </c>
      <c r="I12" s="49"/>
      <c r="J12" s="49"/>
    </row>
    <row r="13" spans="2:10" x14ac:dyDescent="0.25">
      <c r="B13" s="60">
        <v>4.8828000000000003E-2</v>
      </c>
      <c r="C13" s="94">
        <v>26.40699</v>
      </c>
      <c r="D13" s="96">
        <v>16.910959999999999</v>
      </c>
      <c r="E13" s="94">
        <v>18.911190000000001</v>
      </c>
      <c r="F13" s="96">
        <v>4.9572180000000001</v>
      </c>
      <c r="G13" s="94">
        <v>4.7669319999999997</v>
      </c>
      <c r="H13" s="96">
        <v>0.39816099999999999</v>
      </c>
      <c r="I13" s="49"/>
      <c r="J13" s="49"/>
    </row>
    <row r="14" spans="2:10" x14ac:dyDescent="0.25">
      <c r="B14" s="90"/>
      <c r="C14" s="90"/>
      <c r="D14" s="90"/>
      <c r="E14" s="90"/>
      <c r="F14" s="90"/>
      <c r="G14" s="90"/>
      <c r="H14" s="90"/>
      <c r="I14" s="90"/>
      <c r="J14" s="90"/>
    </row>
    <row r="15" spans="2:10" x14ac:dyDescent="0.25">
      <c r="B15" s="89">
        <v>11883</v>
      </c>
      <c r="C15" s="90"/>
      <c r="D15" s="90"/>
      <c r="E15" s="90"/>
      <c r="F15" s="90"/>
      <c r="G15" s="90"/>
      <c r="H15" s="90"/>
      <c r="I15" s="90"/>
      <c r="J15" s="90"/>
    </row>
    <row r="16" spans="2:10" x14ac:dyDescent="0.25">
      <c r="B16" s="90"/>
      <c r="C16" s="181" t="s">
        <v>58</v>
      </c>
      <c r="D16" s="182"/>
      <c r="E16" s="182"/>
      <c r="F16" s="182"/>
      <c r="G16" s="182"/>
      <c r="H16" s="183"/>
      <c r="I16" s="90"/>
      <c r="J16" s="90"/>
    </row>
    <row r="17" spans="2:10" x14ac:dyDescent="0.25">
      <c r="B17" s="88" t="s">
        <v>57</v>
      </c>
      <c r="C17" s="178" t="s">
        <v>55</v>
      </c>
      <c r="D17" s="179"/>
      <c r="E17" s="178" t="s">
        <v>53</v>
      </c>
      <c r="F17" s="179"/>
      <c r="G17" s="178" t="s">
        <v>56</v>
      </c>
      <c r="H17" s="179"/>
      <c r="I17" s="180"/>
      <c r="J17" s="180"/>
    </row>
    <row r="18" spans="2:10" x14ac:dyDescent="0.25">
      <c r="B18" s="97">
        <v>25</v>
      </c>
      <c r="C18" s="92">
        <v>97.348140000000001</v>
      </c>
      <c r="D18" s="93">
        <v>97.20523</v>
      </c>
      <c r="E18" s="92">
        <v>99.57405</v>
      </c>
      <c r="F18" s="93">
        <v>99.736429999999999</v>
      </c>
      <c r="G18" s="92">
        <v>7.1717300000000002</v>
      </c>
      <c r="H18" s="93">
        <v>-1.9819599999999999</v>
      </c>
      <c r="I18" s="49"/>
      <c r="J18" s="49"/>
    </row>
    <row r="19" spans="2:10" x14ac:dyDescent="0.25">
      <c r="B19" s="97">
        <v>12.5</v>
      </c>
      <c r="C19" s="92">
        <v>96.066429999999997</v>
      </c>
      <c r="D19" s="93">
        <v>95.566680000000005</v>
      </c>
      <c r="E19" s="92">
        <v>99.037400000000005</v>
      </c>
      <c r="F19" s="93">
        <v>99.251599999999996</v>
      </c>
      <c r="G19" s="92">
        <v>2.9797829999999998</v>
      </c>
      <c r="H19" s="93">
        <v>3.551374</v>
      </c>
      <c r="I19" s="49"/>
      <c r="J19" s="49"/>
    </row>
    <row r="20" spans="2:10" x14ac:dyDescent="0.25">
      <c r="B20" s="97">
        <v>6.25</v>
      </c>
      <c r="C20" s="92">
        <v>95.658360000000002</v>
      </c>
      <c r="D20" s="93">
        <v>95.912729999999996</v>
      </c>
      <c r="E20" s="92">
        <v>98.780600000000007</v>
      </c>
      <c r="F20" s="93">
        <v>98.891149999999996</v>
      </c>
      <c r="G20" s="92">
        <v>3.2618770000000001</v>
      </c>
      <c r="H20" s="93">
        <v>-10.7524</v>
      </c>
      <c r="I20" s="49"/>
      <c r="J20" s="49"/>
    </row>
    <row r="21" spans="2:10" x14ac:dyDescent="0.25">
      <c r="B21" s="97">
        <v>3.125</v>
      </c>
      <c r="C21" s="92">
        <v>93.949709999999996</v>
      </c>
      <c r="D21" s="93">
        <v>94.760440000000003</v>
      </c>
      <c r="E21" s="92">
        <v>98.711500000000001</v>
      </c>
      <c r="F21" s="93">
        <v>98.35566</v>
      </c>
      <c r="G21" s="92">
        <v>-4.6910600000000002</v>
      </c>
      <c r="H21" s="93">
        <v>-5.18452</v>
      </c>
      <c r="I21" s="49"/>
      <c r="J21" s="49"/>
    </row>
    <row r="22" spans="2:10" x14ac:dyDescent="0.25">
      <c r="B22" s="97">
        <v>1.5625</v>
      </c>
      <c r="C22" s="92">
        <v>90.829899999999995</v>
      </c>
      <c r="D22" s="93">
        <v>91.570530000000005</v>
      </c>
      <c r="E22" s="92">
        <v>97.918049999999994</v>
      </c>
      <c r="F22" s="93">
        <v>96.924210000000002</v>
      </c>
      <c r="G22" s="92">
        <v>9.5255379999999992</v>
      </c>
      <c r="H22" s="93">
        <v>2.4764529999999998</v>
      </c>
      <c r="I22" s="49"/>
      <c r="J22" s="49"/>
    </row>
    <row r="23" spans="2:10" x14ac:dyDescent="0.25">
      <c r="B23" s="97">
        <v>0.78125</v>
      </c>
      <c r="C23" s="92">
        <v>91.591200000000001</v>
      </c>
      <c r="D23" s="93">
        <v>92.420810000000003</v>
      </c>
      <c r="E23" s="92">
        <v>93.941559999999996</v>
      </c>
      <c r="F23" s="93">
        <v>94.364199999999997</v>
      </c>
      <c r="G23" s="92">
        <v>-15.0085</v>
      </c>
      <c r="H23" s="93">
        <v>-14.029</v>
      </c>
      <c r="I23" s="49"/>
      <c r="J23" s="49"/>
    </row>
    <row r="24" spans="2:10" x14ac:dyDescent="0.25">
      <c r="B24" s="97">
        <v>0.390625</v>
      </c>
      <c r="C24" s="92">
        <v>87.308329999999998</v>
      </c>
      <c r="D24" s="93">
        <v>86.594660000000005</v>
      </c>
      <c r="E24" s="92">
        <v>80.702740000000006</v>
      </c>
      <c r="F24" s="93">
        <v>79.157290000000003</v>
      </c>
      <c r="G24" s="92">
        <v>-3.6786500000000002</v>
      </c>
      <c r="H24" s="93">
        <v>-3.1292599999999999</v>
      </c>
      <c r="I24" s="49"/>
      <c r="J24" s="49"/>
    </row>
    <row r="25" spans="2:10" x14ac:dyDescent="0.25">
      <c r="B25" s="97">
        <v>0.19531299999999999</v>
      </c>
      <c r="C25" s="92">
        <v>76.947630000000004</v>
      </c>
      <c r="D25" s="93">
        <v>78.144859999999994</v>
      </c>
      <c r="E25" s="92">
        <v>53.70111</v>
      </c>
      <c r="F25" s="93">
        <v>52.7971</v>
      </c>
      <c r="G25" s="92">
        <v>-10.2598</v>
      </c>
      <c r="H25" s="93">
        <v>-4.3242599999999998</v>
      </c>
      <c r="I25" s="49"/>
      <c r="J25" s="49"/>
    </row>
    <row r="26" spans="2:10" x14ac:dyDescent="0.25">
      <c r="B26" s="97">
        <v>9.7656000000000007E-2</v>
      </c>
      <c r="C26" s="92">
        <v>51.924489999999999</v>
      </c>
      <c r="D26" s="93">
        <v>51.342950000000002</v>
      </c>
      <c r="E26" s="92">
        <v>35.368740000000003</v>
      </c>
      <c r="F26" s="93">
        <v>34.56953</v>
      </c>
      <c r="G26" s="92">
        <v>2.2881149999999999</v>
      </c>
      <c r="H26" s="93">
        <v>-1.7113799999999999</v>
      </c>
      <c r="I26" s="49"/>
      <c r="J26" s="49"/>
    </row>
    <row r="27" spans="2:10" x14ac:dyDescent="0.25">
      <c r="B27" s="60">
        <v>4.8828000000000003E-2</v>
      </c>
      <c r="C27" s="94">
        <v>29.976199999999999</v>
      </c>
      <c r="D27" s="96">
        <v>27.26267</v>
      </c>
      <c r="E27" s="94">
        <v>11.32788</v>
      </c>
      <c r="F27" s="96">
        <v>19.015979999999999</v>
      </c>
      <c r="G27" s="94">
        <v>-10.0846</v>
      </c>
      <c r="H27" s="96">
        <v>-7.9914899999999998</v>
      </c>
      <c r="I27" s="49"/>
      <c r="J27" s="49"/>
    </row>
    <row r="28" spans="2:10" x14ac:dyDescent="0.25">
      <c r="B28" s="90"/>
      <c r="C28" s="90"/>
      <c r="D28" s="90"/>
      <c r="E28" s="90"/>
      <c r="F28" s="90"/>
      <c r="G28" s="90"/>
      <c r="H28" s="90"/>
      <c r="I28" s="90"/>
      <c r="J28" s="90"/>
    </row>
    <row r="29" spans="2:10" x14ac:dyDescent="0.25">
      <c r="B29" s="89">
        <v>11892</v>
      </c>
      <c r="C29" s="90"/>
      <c r="D29" s="90"/>
      <c r="E29" s="90"/>
      <c r="F29" s="90"/>
      <c r="G29" s="90"/>
      <c r="H29" s="90"/>
      <c r="I29" s="90"/>
      <c r="J29" s="90"/>
    </row>
    <row r="30" spans="2:10" x14ac:dyDescent="0.25">
      <c r="B30" s="90"/>
      <c r="C30" s="181" t="s">
        <v>58</v>
      </c>
      <c r="D30" s="182"/>
      <c r="E30" s="182"/>
      <c r="F30" s="182"/>
      <c r="G30" s="182"/>
      <c r="H30" s="183"/>
      <c r="I30" s="90"/>
      <c r="J30" s="90"/>
    </row>
    <row r="31" spans="2:10" x14ac:dyDescent="0.25">
      <c r="B31" s="88" t="s">
        <v>57</v>
      </c>
      <c r="C31" s="178" t="s">
        <v>55</v>
      </c>
      <c r="D31" s="179"/>
      <c r="E31" s="178" t="s">
        <v>53</v>
      </c>
      <c r="F31" s="179"/>
      <c r="G31" s="178" t="s">
        <v>56</v>
      </c>
      <c r="H31" s="179"/>
      <c r="I31" s="180"/>
      <c r="J31" s="180"/>
    </row>
    <row r="32" spans="2:10" x14ac:dyDescent="0.25">
      <c r="B32" s="97">
        <v>25</v>
      </c>
      <c r="C32" s="92">
        <v>49.826639999999998</v>
      </c>
      <c r="D32" s="93">
        <v>50.414470000000001</v>
      </c>
      <c r="E32" s="92">
        <v>55.07958</v>
      </c>
      <c r="F32" s="93">
        <v>53.280769999999997</v>
      </c>
      <c r="G32" s="92">
        <v>84.06523</v>
      </c>
      <c r="H32" s="93">
        <v>82.342230000000001</v>
      </c>
      <c r="I32" s="49"/>
      <c r="J32" s="49"/>
    </row>
    <row r="33" spans="2:10" x14ac:dyDescent="0.25">
      <c r="B33" s="97">
        <v>12.5</v>
      </c>
      <c r="C33" s="92">
        <v>30.386959999999998</v>
      </c>
      <c r="D33" s="93">
        <v>29.62387</v>
      </c>
      <c r="E33" s="92">
        <v>30.778449999999999</v>
      </c>
      <c r="F33" s="93">
        <v>30.525099999999998</v>
      </c>
      <c r="G33" s="92">
        <v>83.248549999999994</v>
      </c>
      <c r="H33" s="93">
        <v>83.633449999999996</v>
      </c>
      <c r="I33" s="49"/>
      <c r="J33" s="49"/>
    </row>
    <row r="34" spans="2:10" x14ac:dyDescent="0.25">
      <c r="B34" s="97">
        <v>6.25</v>
      </c>
      <c r="C34" s="92">
        <v>18.370640000000002</v>
      </c>
      <c r="D34" s="93">
        <v>21.63336</v>
      </c>
      <c r="E34" s="92">
        <v>23.934480000000001</v>
      </c>
      <c r="F34" s="93">
        <v>26.440370000000001</v>
      </c>
      <c r="G34" s="92">
        <v>82.749340000000004</v>
      </c>
      <c r="H34" s="93">
        <v>84.105530000000002</v>
      </c>
      <c r="I34" s="49"/>
      <c r="J34" s="49"/>
    </row>
    <row r="35" spans="2:10" x14ac:dyDescent="0.25">
      <c r="B35" s="97">
        <v>3.125</v>
      </c>
      <c r="C35" s="92">
        <v>14.8239</v>
      </c>
      <c r="D35" s="93">
        <v>14.60549</v>
      </c>
      <c r="E35" s="92">
        <v>14.01342</v>
      </c>
      <c r="F35" s="93">
        <v>24.106069999999999</v>
      </c>
      <c r="G35" s="92">
        <v>82.18844</v>
      </c>
      <c r="H35" s="93">
        <v>81.208089999999999</v>
      </c>
      <c r="I35" s="49"/>
      <c r="J35" s="49"/>
    </row>
    <row r="36" spans="2:10" x14ac:dyDescent="0.25">
      <c r="B36" s="97">
        <v>1.5625</v>
      </c>
      <c r="C36" s="92">
        <v>16.45975</v>
      </c>
      <c r="D36" s="93">
        <v>20.156600000000001</v>
      </c>
      <c r="E36" s="92">
        <v>10.801600000000001</v>
      </c>
      <c r="F36" s="93">
        <v>16.24868</v>
      </c>
      <c r="G36" s="92">
        <v>76.398499999999999</v>
      </c>
      <c r="H36" s="93">
        <v>77.783479999999997</v>
      </c>
      <c r="I36" s="49"/>
      <c r="J36" s="49"/>
    </row>
    <row r="37" spans="2:10" x14ac:dyDescent="0.25">
      <c r="B37" s="97">
        <v>0.78125</v>
      </c>
      <c r="C37" s="92">
        <v>18.466819999999998</v>
      </c>
      <c r="D37" s="93">
        <v>17.269590000000001</v>
      </c>
      <c r="E37" s="92">
        <v>2.7461410000000002</v>
      </c>
      <c r="F37" s="93">
        <v>13.974270000000001</v>
      </c>
      <c r="G37" s="92">
        <v>53.99456</v>
      </c>
      <c r="H37" s="93">
        <v>53.296320000000001</v>
      </c>
      <c r="I37" s="49"/>
      <c r="J37" s="49"/>
    </row>
    <row r="38" spans="2:10" x14ac:dyDescent="0.25">
      <c r="B38" s="97">
        <v>0.390625</v>
      </c>
      <c r="C38" s="92">
        <v>23.53706</v>
      </c>
      <c r="D38" s="93">
        <v>20.259060000000002</v>
      </c>
      <c r="E38" s="92">
        <v>-6.2881799999999997</v>
      </c>
      <c r="F38" s="93">
        <v>4.3249880000000003</v>
      </c>
      <c r="G38" s="92">
        <v>22.696000000000002</v>
      </c>
      <c r="H38" s="93">
        <v>28.142980000000001</v>
      </c>
      <c r="I38" s="49"/>
      <c r="J38" s="49"/>
    </row>
    <row r="39" spans="2:10" x14ac:dyDescent="0.25">
      <c r="B39" s="97">
        <v>0.19531299999999999</v>
      </c>
      <c r="C39" s="92">
        <v>16.62154</v>
      </c>
      <c r="D39" s="93">
        <v>11.275359999999999</v>
      </c>
      <c r="E39" s="92">
        <v>-5.9461599999999999</v>
      </c>
      <c r="F39" s="93">
        <v>-5.2839900000000002</v>
      </c>
      <c r="G39" s="92">
        <v>3.9634140000000002</v>
      </c>
      <c r="H39" s="93">
        <v>2.3736480000000002</v>
      </c>
      <c r="I39" s="49"/>
      <c r="J39" s="49"/>
    </row>
    <row r="40" spans="2:10" x14ac:dyDescent="0.25">
      <c r="B40" s="97">
        <v>9.7656000000000007E-2</v>
      </c>
      <c r="C40" s="92">
        <v>6.4064509999999997</v>
      </c>
      <c r="D40" s="93">
        <v>10.306430000000001</v>
      </c>
      <c r="E40" s="92">
        <v>-0.71557999999999999</v>
      </c>
      <c r="F40" s="93">
        <v>7.3675220000000001</v>
      </c>
      <c r="G40" s="92">
        <v>3.1738770000000001</v>
      </c>
      <c r="H40" s="93">
        <v>5.4215900000000001</v>
      </c>
      <c r="I40" s="49"/>
      <c r="J40" s="49"/>
    </row>
    <row r="41" spans="2:10" x14ac:dyDescent="0.25">
      <c r="B41" s="60">
        <v>4.8828000000000003E-2</v>
      </c>
      <c r="C41" s="94">
        <v>2.3231120000000001</v>
      </c>
      <c r="D41" s="96">
        <v>14.678290000000001</v>
      </c>
      <c r="E41" s="94">
        <v>-1.63686</v>
      </c>
      <c r="F41" s="96">
        <v>0.492454</v>
      </c>
      <c r="G41" s="94">
        <v>-9.5162899999999997</v>
      </c>
      <c r="H41" s="96">
        <v>4.9289519999999998</v>
      </c>
      <c r="I41" s="49"/>
      <c r="J41" s="49"/>
    </row>
    <row r="42" spans="2:10" x14ac:dyDescent="0.25">
      <c r="B42" s="90"/>
      <c r="C42" s="90"/>
      <c r="D42" s="90"/>
      <c r="E42" s="90"/>
      <c r="F42" s="90"/>
      <c r="G42" s="90"/>
      <c r="H42" s="90"/>
      <c r="I42" s="90"/>
      <c r="J42" s="90"/>
    </row>
    <row r="43" spans="2:10" x14ac:dyDescent="0.25">
      <c r="B43" s="89">
        <v>11889</v>
      </c>
      <c r="C43" s="90"/>
      <c r="D43" s="90"/>
      <c r="E43" s="90"/>
      <c r="F43" s="90"/>
      <c r="G43" s="90"/>
      <c r="H43" s="90"/>
      <c r="I43" s="90"/>
      <c r="J43" s="90"/>
    </row>
    <row r="44" spans="2:10" x14ac:dyDescent="0.25">
      <c r="B44" s="90"/>
      <c r="C44" s="181" t="s">
        <v>58</v>
      </c>
      <c r="D44" s="182"/>
      <c r="E44" s="182"/>
      <c r="F44" s="182"/>
      <c r="G44" s="182"/>
      <c r="H44" s="183"/>
      <c r="I44" s="90"/>
      <c r="J44" s="90"/>
    </row>
    <row r="45" spans="2:10" x14ac:dyDescent="0.25">
      <c r="B45" s="88" t="s">
        <v>57</v>
      </c>
      <c r="C45" s="178" t="s">
        <v>55</v>
      </c>
      <c r="D45" s="179"/>
      <c r="E45" s="178" t="s">
        <v>53</v>
      </c>
      <c r="F45" s="179"/>
      <c r="G45" s="178" t="s">
        <v>56</v>
      </c>
      <c r="H45" s="179"/>
      <c r="I45" s="180"/>
      <c r="J45" s="180"/>
    </row>
    <row r="46" spans="2:10" x14ac:dyDescent="0.25">
      <c r="B46" s="97">
        <v>25</v>
      </c>
      <c r="C46" s="92">
        <v>76.404740000000004</v>
      </c>
      <c r="D46" s="93">
        <v>73.764009999999999</v>
      </c>
      <c r="E46" s="92">
        <v>68.042019999999994</v>
      </c>
      <c r="F46" s="93">
        <v>67.883099999999999</v>
      </c>
      <c r="G46" s="92">
        <v>0.21804799999999999</v>
      </c>
      <c r="H46" s="93">
        <v>8.0204830000000005</v>
      </c>
      <c r="I46" s="49"/>
      <c r="J46" s="49"/>
    </row>
    <row r="47" spans="2:10" x14ac:dyDescent="0.25">
      <c r="B47" s="97">
        <v>12.5</v>
      </c>
      <c r="C47" s="92">
        <v>69.644720000000007</v>
      </c>
      <c r="D47" s="93">
        <v>72.141639999999995</v>
      </c>
      <c r="E47" s="92">
        <v>53.990160000000003</v>
      </c>
      <c r="F47" s="93">
        <v>50.624020000000002</v>
      </c>
      <c r="G47" s="92">
        <v>7.2144969999999997</v>
      </c>
      <c r="H47" s="93">
        <v>3.3498779999999999</v>
      </c>
      <c r="I47" s="49"/>
      <c r="J47" s="49"/>
    </row>
    <row r="48" spans="2:10" x14ac:dyDescent="0.25">
      <c r="B48" s="97">
        <v>6.25</v>
      </c>
      <c r="C48" s="92">
        <v>67.51182</v>
      </c>
      <c r="D48" s="93">
        <v>65.503860000000003</v>
      </c>
      <c r="E48" s="92">
        <v>52.016309999999997</v>
      </c>
      <c r="F48" s="93">
        <v>54.990900000000003</v>
      </c>
      <c r="G48" s="92">
        <v>-0.26472000000000001</v>
      </c>
      <c r="H48" s="93">
        <v>-0.97777000000000003</v>
      </c>
      <c r="I48" s="49"/>
      <c r="J48" s="49"/>
    </row>
    <row r="49" spans="2:10" x14ac:dyDescent="0.25">
      <c r="B49" s="97">
        <v>3.125</v>
      </c>
      <c r="C49" s="92">
        <v>63.883279999999999</v>
      </c>
      <c r="D49" s="93">
        <v>65.373530000000002</v>
      </c>
      <c r="E49" s="92">
        <v>43.033810000000003</v>
      </c>
      <c r="F49" s="93">
        <v>43.628039999999999</v>
      </c>
      <c r="G49" s="92">
        <v>11.186859999999999</v>
      </c>
      <c r="H49" s="93">
        <v>-6.0234100000000002</v>
      </c>
      <c r="I49" s="49"/>
      <c r="J49" s="49"/>
    </row>
    <row r="50" spans="2:10" x14ac:dyDescent="0.25">
      <c r="B50" s="97">
        <v>1.5625</v>
      </c>
      <c r="C50" s="92">
        <v>61.04571</v>
      </c>
      <c r="D50" s="93">
        <v>66.321780000000004</v>
      </c>
      <c r="E50" s="92">
        <v>29.3735</v>
      </c>
      <c r="F50" s="93">
        <v>36.545679999999997</v>
      </c>
      <c r="G50" s="92">
        <v>16.650289999999998</v>
      </c>
      <c r="H50" s="93">
        <v>7.7943129999999998</v>
      </c>
      <c r="I50" s="49"/>
      <c r="J50" s="49"/>
    </row>
    <row r="51" spans="2:10" x14ac:dyDescent="0.25">
      <c r="B51" s="97">
        <v>0.78125</v>
      </c>
      <c r="C51" s="92">
        <v>46.84975</v>
      </c>
      <c r="D51" s="93">
        <v>53.767969999999998</v>
      </c>
      <c r="E51" s="92">
        <v>19.886600000000001</v>
      </c>
      <c r="F51" s="93">
        <v>11.857620000000001</v>
      </c>
      <c r="G51" s="92">
        <v>-4.1186499999999997</v>
      </c>
      <c r="H51" s="93">
        <v>-7.9100700000000002</v>
      </c>
      <c r="I51" s="49"/>
      <c r="J51" s="49"/>
    </row>
    <row r="52" spans="2:10" x14ac:dyDescent="0.25">
      <c r="B52" s="97">
        <v>0.390625</v>
      </c>
      <c r="C52" s="92">
        <v>37.778860000000002</v>
      </c>
      <c r="D52" s="93">
        <v>46.692459999999997</v>
      </c>
      <c r="E52" s="92">
        <v>11.950900000000001</v>
      </c>
      <c r="F52" s="93">
        <v>10.824630000000001</v>
      </c>
      <c r="G52" s="92">
        <v>-5.1392899999999999</v>
      </c>
      <c r="H52" s="93">
        <v>-3.9706100000000002</v>
      </c>
      <c r="I52" s="49"/>
      <c r="J52" s="49"/>
    </row>
    <row r="53" spans="2:10" x14ac:dyDescent="0.25">
      <c r="B53" s="97">
        <v>0.19531299999999999</v>
      </c>
      <c r="C53" s="92">
        <v>24.980560000000001</v>
      </c>
      <c r="D53" s="93">
        <v>34.06044</v>
      </c>
      <c r="E53" s="92">
        <v>-1.2130700000000001</v>
      </c>
      <c r="F53" s="93">
        <v>10.86379</v>
      </c>
      <c r="G53" s="92">
        <v>-10.3881</v>
      </c>
      <c r="H53" s="93">
        <v>-3.67042</v>
      </c>
      <c r="I53" s="49"/>
      <c r="J53" s="49"/>
    </row>
    <row r="54" spans="2:10" x14ac:dyDescent="0.25">
      <c r="B54" s="97">
        <v>9.7656000000000007E-2</v>
      </c>
      <c r="C54" s="92">
        <v>14.254949999999999</v>
      </c>
      <c r="D54" s="93">
        <v>25.799389999999999</v>
      </c>
      <c r="E54" s="92">
        <v>7.4412250000000002</v>
      </c>
      <c r="F54" s="93">
        <v>2.6332840000000002</v>
      </c>
      <c r="G54" s="92">
        <v>-1.86107</v>
      </c>
      <c r="H54" s="93">
        <v>-1.43669</v>
      </c>
      <c r="I54" s="49"/>
      <c r="J54" s="49"/>
    </row>
    <row r="55" spans="2:10" x14ac:dyDescent="0.25">
      <c r="B55" s="60">
        <v>4.8828000000000003E-2</v>
      </c>
      <c r="C55" s="94">
        <v>7.6000839999999998</v>
      </c>
      <c r="D55" s="96">
        <v>15.19961</v>
      </c>
      <c r="E55" s="94">
        <v>-1.93858</v>
      </c>
      <c r="F55" s="96">
        <v>4.7729619999999997</v>
      </c>
      <c r="G55" s="94">
        <v>-5.5357000000000003</v>
      </c>
      <c r="H55" s="96">
        <v>-8.2431599999999996</v>
      </c>
      <c r="I55" s="49"/>
      <c r="J55" s="49"/>
    </row>
    <row r="56" spans="2:10" x14ac:dyDescent="0.25">
      <c r="B56" s="90"/>
      <c r="C56" s="90"/>
      <c r="D56" s="90"/>
      <c r="E56" s="90"/>
      <c r="F56" s="90"/>
      <c r="G56" s="90"/>
      <c r="H56" s="90"/>
      <c r="I56" s="90"/>
      <c r="J56" s="90"/>
    </row>
    <row r="57" spans="2:10" x14ac:dyDescent="0.25">
      <c r="B57" s="89">
        <v>11897</v>
      </c>
      <c r="C57" s="90"/>
      <c r="D57" s="90"/>
      <c r="E57" s="90"/>
      <c r="F57" s="90"/>
      <c r="G57" s="90"/>
      <c r="H57" s="90"/>
      <c r="I57" s="90"/>
      <c r="J57" s="90"/>
    </row>
    <row r="58" spans="2:10" x14ac:dyDescent="0.25">
      <c r="B58" s="90"/>
      <c r="C58" s="185" t="s">
        <v>58</v>
      </c>
      <c r="D58" s="186"/>
      <c r="E58" s="186"/>
      <c r="F58" s="186"/>
      <c r="G58" s="186"/>
      <c r="H58" s="187"/>
      <c r="I58" s="90"/>
      <c r="J58" s="90"/>
    </row>
    <row r="59" spans="2:10" x14ac:dyDescent="0.25">
      <c r="B59" s="88" t="s">
        <v>57</v>
      </c>
      <c r="C59" s="178" t="s">
        <v>55</v>
      </c>
      <c r="D59" s="179"/>
      <c r="E59" s="178" t="s">
        <v>53</v>
      </c>
      <c r="F59" s="179"/>
      <c r="G59" s="184" t="s">
        <v>56</v>
      </c>
      <c r="H59" s="179"/>
      <c r="I59" s="180"/>
      <c r="J59" s="180"/>
    </row>
    <row r="60" spans="2:10" x14ac:dyDescent="0.25">
      <c r="B60" s="97">
        <v>25</v>
      </c>
      <c r="C60" s="92">
        <v>32.313070000000003</v>
      </c>
      <c r="D60" s="93">
        <v>31.100079999999998</v>
      </c>
      <c r="E60" s="92">
        <v>60.305689999999998</v>
      </c>
      <c r="F60" s="93">
        <v>56.799509999999998</v>
      </c>
      <c r="G60" s="72">
        <v>12.8744</v>
      </c>
      <c r="H60" s="93">
        <v>8.1451689999999992</v>
      </c>
      <c r="I60" s="49"/>
      <c r="J60" s="49"/>
    </row>
    <row r="61" spans="2:10" x14ac:dyDescent="0.25">
      <c r="B61" s="97">
        <v>12.5</v>
      </c>
      <c r="C61" s="92">
        <v>45.360410000000002</v>
      </c>
      <c r="D61" s="93">
        <v>42.656979999999997</v>
      </c>
      <c r="E61" s="92">
        <v>64.153229999999994</v>
      </c>
      <c r="F61" s="93">
        <v>62.044840000000001</v>
      </c>
      <c r="G61" s="72">
        <v>15.386089999999999</v>
      </c>
      <c r="H61" s="93">
        <v>21.694559999999999</v>
      </c>
      <c r="I61" s="49"/>
      <c r="J61" s="49"/>
    </row>
    <row r="62" spans="2:10" x14ac:dyDescent="0.25">
      <c r="B62" s="97">
        <v>6.25</v>
      </c>
      <c r="C62" s="92">
        <v>31.250679999999999</v>
      </c>
      <c r="D62" s="93">
        <v>35.616439999999997</v>
      </c>
      <c r="E62" s="92">
        <v>53.242010000000001</v>
      </c>
      <c r="F62" s="93">
        <v>53.146070000000002</v>
      </c>
      <c r="G62" s="72">
        <v>3.1664590000000001</v>
      </c>
      <c r="H62" s="93">
        <v>10.043950000000001</v>
      </c>
      <c r="I62" s="49"/>
      <c r="J62" s="49"/>
    </row>
    <row r="63" spans="2:10" x14ac:dyDescent="0.25">
      <c r="B63" s="97">
        <v>3.125</v>
      </c>
      <c r="C63" s="92">
        <v>30.748139999999999</v>
      </c>
      <c r="D63" s="93">
        <v>31.006779999999999</v>
      </c>
      <c r="E63" s="92">
        <v>52.40757</v>
      </c>
      <c r="F63" s="93">
        <v>48.950470000000003</v>
      </c>
      <c r="G63" s="72">
        <v>0.87960899999999997</v>
      </c>
      <c r="H63" s="93">
        <v>-0.63032999999999995</v>
      </c>
      <c r="I63" s="49"/>
      <c r="J63" s="49"/>
    </row>
    <row r="64" spans="2:10" x14ac:dyDescent="0.25">
      <c r="B64" s="97">
        <v>1.5625</v>
      </c>
      <c r="C64" s="92">
        <v>30.38965</v>
      </c>
      <c r="D64" s="93">
        <v>25.847100000000001</v>
      </c>
      <c r="E64" s="92">
        <v>46.203980000000001</v>
      </c>
      <c r="F64" s="93">
        <v>50.039250000000003</v>
      </c>
      <c r="G64" s="72">
        <v>0.48152800000000001</v>
      </c>
      <c r="H64" s="93">
        <v>-1.9739500000000001</v>
      </c>
      <c r="I64" s="49"/>
      <c r="J64" s="49"/>
    </row>
    <row r="65" spans="2:10" x14ac:dyDescent="0.25">
      <c r="B65" s="97">
        <v>0.78125</v>
      </c>
      <c r="C65" s="92">
        <v>18.921140000000001</v>
      </c>
      <c r="D65" s="93">
        <v>16.829940000000001</v>
      </c>
      <c r="E65" s="92">
        <v>42.498109999999997</v>
      </c>
      <c r="F65" s="93">
        <v>37.820599999999999</v>
      </c>
      <c r="G65" s="72">
        <v>-0.94679000000000002</v>
      </c>
      <c r="H65" s="93">
        <v>-7.8373699999999999</v>
      </c>
      <c r="I65" s="49"/>
      <c r="J65" s="49"/>
    </row>
    <row r="66" spans="2:10" x14ac:dyDescent="0.25">
      <c r="B66" s="60">
        <v>0.390625</v>
      </c>
      <c r="C66" s="94">
        <v>17.628769999999999</v>
      </c>
      <c r="D66" s="96">
        <v>14.836130000000001</v>
      </c>
      <c r="E66" s="94">
        <v>29.036729999999999</v>
      </c>
      <c r="F66" s="96">
        <v>24.954920000000001</v>
      </c>
      <c r="G66" s="95">
        <v>-2.95722</v>
      </c>
      <c r="H66" s="96">
        <v>-1.50657</v>
      </c>
      <c r="I66" s="49"/>
      <c r="J66" s="49"/>
    </row>
  </sheetData>
  <mergeCells count="25">
    <mergeCell ref="C2:H2"/>
    <mergeCell ref="C3:D3"/>
    <mergeCell ref="E3:F3"/>
    <mergeCell ref="G3:H3"/>
    <mergeCell ref="I3:J3"/>
    <mergeCell ref="C17:D17"/>
    <mergeCell ref="E17:F17"/>
    <mergeCell ref="G17:H17"/>
    <mergeCell ref="I17:J17"/>
    <mergeCell ref="C16:H16"/>
    <mergeCell ref="C31:D31"/>
    <mergeCell ref="E31:F31"/>
    <mergeCell ref="G31:H31"/>
    <mergeCell ref="I31:J31"/>
    <mergeCell ref="C30:H30"/>
    <mergeCell ref="C59:D59"/>
    <mergeCell ref="E59:F59"/>
    <mergeCell ref="G59:H59"/>
    <mergeCell ref="I59:J59"/>
    <mergeCell ref="C58:H58"/>
    <mergeCell ref="C45:D45"/>
    <mergeCell ref="E45:F45"/>
    <mergeCell ref="G45:H45"/>
    <mergeCell ref="I45:J45"/>
    <mergeCell ref="C44:H4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22A24-8EB0-424B-8DE5-B8F9C2DF7EDB}">
  <dimension ref="B1:U39"/>
  <sheetViews>
    <sheetView topLeftCell="A9" workbookViewId="0">
      <selection activeCell="O44" sqref="O44"/>
    </sheetView>
  </sheetViews>
  <sheetFormatPr defaultRowHeight="15" x14ac:dyDescent="0.25"/>
  <cols>
    <col min="2" max="2" width="10.85546875" customWidth="1"/>
  </cols>
  <sheetData>
    <row r="1" spans="2:21" ht="15.75" thickBot="1" x14ac:dyDescent="0.3"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</row>
    <row r="2" spans="2:21" ht="15.75" thickBot="1" x14ac:dyDescent="0.3">
      <c r="B2" s="217" t="s">
        <v>88</v>
      </c>
      <c r="C2" s="218"/>
      <c r="D2" s="218"/>
      <c r="E2" s="218"/>
      <c r="F2" s="218"/>
      <c r="G2" s="218"/>
      <c r="H2" s="218"/>
      <c r="I2" s="218"/>
      <c r="J2" s="219"/>
      <c r="K2" s="49"/>
      <c r="L2" s="10" t="s">
        <v>84</v>
      </c>
      <c r="M2" s="49"/>
      <c r="N2" s="49"/>
      <c r="O2" s="49"/>
      <c r="P2" s="49"/>
      <c r="Q2" s="49"/>
      <c r="R2" s="49"/>
      <c r="S2" s="49"/>
      <c r="T2" s="49"/>
      <c r="U2" s="49"/>
    </row>
    <row r="3" spans="2:21" ht="15.75" thickBot="1" x14ac:dyDescent="0.3">
      <c r="C3" s="220" t="s">
        <v>82</v>
      </c>
      <c r="D3" s="221"/>
      <c r="E3" s="221"/>
      <c r="F3" s="221"/>
      <c r="G3" s="221"/>
      <c r="H3" s="221"/>
      <c r="I3" s="221"/>
      <c r="J3" s="222"/>
      <c r="K3" s="49"/>
      <c r="L3" t="s">
        <v>98</v>
      </c>
      <c r="M3" s="49"/>
      <c r="N3" s="49"/>
      <c r="O3" s="49"/>
      <c r="P3" s="49"/>
      <c r="Q3" s="49"/>
      <c r="R3" s="49"/>
      <c r="S3" s="49"/>
      <c r="T3" s="49"/>
      <c r="U3" s="49"/>
    </row>
    <row r="4" spans="2:21" ht="15.75" thickBot="1" x14ac:dyDescent="0.3">
      <c r="B4" s="118" t="s">
        <v>8</v>
      </c>
      <c r="C4" s="143">
        <v>1</v>
      </c>
      <c r="D4" s="141">
        <v>2</v>
      </c>
      <c r="E4" s="141">
        <v>3</v>
      </c>
      <c r="F4" s="141">
        <v>4</v>
      </c>
      <c r="G4" s="141">
        <v>5</v>
      </c>
      <c r="H4" s="151">
        <v>6</v>
      </c>
      <c r="I4" s="151">
        <v>7</v>
      </c>
      <c r="J4" s="142">
        <v>8</v>
      </c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</row>
    <row r="5" spans="2:21" x14ac:dyDescent="0.25">
      <c r="B5" s="129">
        <v>11886</v>
      </c>
      <c r="C5" s="133">
        <v>1.0698220645196399</v>
      </c>
      <c r="D5" s="139">
        <v>0.75902808361540297</v>
      </c>
      <c r="E5" s="139">
        <v>0.43891494688268201</v>
      </c>
      <c r="F5" s="139">
        <v>1.14952236742216</v>
      </c>
      <c r="G5" s="139">
        <v>1.43497760301091</v>
      </c>
      <c r="H5" s="139">
        <v>0.90845647668022</v>
      </c>
      <c r="I5" s="139">
        <v>1.40481594233383</v>
      </c>
      <c r="J5" s="154">
        <v>0.87046815273004996</v>
      </c>
    </row>
    <row r="6" spans="2:21" x14ac:dyDescent="0.25">
      <c r="B6" s="130" t="s">
        <v>89</v>
      </c>
      <c r="C6" s="54">
        <v>0.907430194993187</v>
      </c>
      <c r="D6" s="53">
        <v>0.577127896672749</v>
      </c>
      <c r="E6" s="53">
        <v>0.43211494304537201</v>
      </c>
      <c r="F6" s="152"/>
      <c r="G6" s="152"/>
      <c r="H6" s="152"/>
      <c r="I6" s="152"/>
      <c r="J6" s="155"/>
    </row>
    <row r="7" spans="2:21" x14ac:dyDescent="0.25">
      <c r="B7" s="131" t="s">
        <v>90</v>
      </c>
      <c r="C7" s="54">
        <v>0.89003437611807901</v>
      </c>
      <c r="D7" s="53">
        <v>0.59560550154896896</v>
      </c>
      <c r="E7" s="53">
        <v>0.339553794100174</v>
      </c>
      <c r="F7" s="153"/>
      <c r="G7" s="153"/>
      <c r="H7" s="153"/>
      <c r="I7" s="153"/>
      <c r="J7" s="156"/>
    </row>
    <row r="8" spans="2:21" x14ac:dyDescent="0.25">
      <c r="B8" s="131" t="s">
        <v>91</v>
      </c>
      <c r="C8" s="54">
        <v>1.9945002454676499</v>
      </c>
      <c r="D8" s="53">
        <v>1.3677649914629799</v>
      </c>
      <c r="E8" s="53">
        <v>1.2065003157874601</v>
      </c>
      <c r="F8" s="152"/>
      <c r="G8" s="152"/>
      <c r="H8" s="152"/>
      <c r="I8" s="152"/>
      <c r="J8" s="155"/>
    </row>
    <row r="9" spans="2:21" x14ac:dyDescent="0.25">
      <c r="B9" s="131" t="s">
        <v>92</v>
      </c>
      <c r="C9" s="54">
        <v>1.8432519991174099</v>
      </c>
      <c r="D9" s="53">
        <v>0.961615647149754</v>
      </c>
      <c r="E9" s="53">
        <v>0.78879767397417699</v>
      </c>
      <c r="F9" s="152"/>
      <c r="G9" s="152"/>
      <c r="H9" s="152"/>
      <c r="I9" s="152"/>
      <c r="J9" s="155"/>
    </row>
    <row r="10" spans="2:21" x14ac:dyDescent="0.25">
      <c r="B10" s="131" t="s">
        <v>93</v>
      </c>
      <c r="C10" s="54">
        <v>2.6388214325297299</v>
      </c>
      <c r="D10" s="53">
        <v>2.0584144928884398</v>
      </c>
      <c r="E10" s="53">
        <v>1.95556765451693</v>
      </c>
      <c r="F10" s="152"/>
      <c r="G10" s="152"/>
      <c r="H10" s="152"/>
      <c r="I10" s="152"/>
      <c r="J10" s="155"/>
    </row>
    <row r="11" spans="2:21" x14ac:dyDescent="0.25">
      <c r="B11" s="131">
        <v>11883</v>
      </c>
      <c r="C11" s="54">
        <v>1.16249530855762</v>
      </c>
      <c r="D11" s="53">
        <v>1.31272819485362</v>
      </c>
      <c r="E11" s="53">
        <v>0.43422061570478399</v>
      </c>
      <c r="F11" s="53">
        <v>0.35901989424868103</v>
      </c>
      <c r="G11" s="152"/>
      <c r="H11" s="152"/>
      <c r="I11" s="152"/>
      <c r="J11" s="155"/>
    </row>
    <row r="12" spans="2:21" x14ac:dyDescent="0.25">
      <c r="B12" s="144" t="s">
        <v>94</v>
      </c>
      <c r="C12" s="54">
        <v>1.29613077458631</v>
      </c>
      <c r="D12" s="53">
        <v>2.48448732609778</v>
      </c>
      <c r="E12" s="53">
        <v>0.56318577994336305</v>
      </c>
      <c r="F12" s="153"/>
      <c r="G12" s="152"/>
      <c r="H12" s="152"/>
      <c r="I12" s="152"/>
      <c r="J12" s="155"/>
    </row>
    <row r="13" spans="2:21" ht="15.75" thickBot="1" x14ac:dyDescent="0.3">
      <c r="B13" s="145" t="s">
        <v>95</v>
      </c>
      <c r="C13" s="56">
        <v>0.618871221857342</v>
      </c>
      <c r="D13" s="57">
        <v>0.73717231097533298</v>
      </c>
      <c r="E13" s="57">
        <v>0.50278785918455604</v>
      </c>
      <c r="F13" s="157"/>
      <c r="G13" s="157"/>
      <c r="H13" s="157"/>
      <c r="I13" s="157"/>
      <c r="J13" s="158"/>
    </row>
    <row r="14" spans="2:21" ht="15.75" thickBot="1" x14ac:dyDescent="0.3"/>
    <row r="15" spans="2:21" ht="15.75" thickBot="1" x14ac:dyDescent="0.3">
      <c r="B15" s="217" t="s">
        <v>96</v>
      </c>
      <c r="C15" s="218"/>
      <c r="D15" s="218"/>
      <c r="E15" s="218"/>
      <c r="F15" s="218"/>
      <c r="G15" s="218"/>
      <c r="H15" s="218"/>
      <c r="I15" s="218"/>
      <c r="J15" s="219"/>
    </row>
    <row r="16" spans="2:21" ht="15.75" thickBot="1" x14ac:dyDescent="0.3">
      <c r="C16" s="220" t="s">
        <v>82</v>
      </c>
      <c r="D16" s="221"/>
      <c r="E16" s="221"/>
      <c r="F16" s="221"/>
      <c r="G16" s="221"/>
      <c r="H16" s="221"/>
      <c r="I16" s="221"/>
      <c r="J16" s="222"/>
    </row>
    <row r="17" spans="2:12" ht="15.75" thickBot="1" x14ac:dyDescent="0.3">
      <c r="B17" s="118" t="s">
        <v>8</v>
      </c>
      <c r="C17" s="143">
        <v>1</v>
      </c>
      <c r="D17" s="141">
        <v>2</v>
      </c>
      <c r="E17" s="141">
        <v>3</v>
      </c>
      <c r="F17" s="141">
        <v>4</v>
      </c>
      <c r="G17" s="141">
        <v>5</v>
      </c>
      <c r="H17" s="151">
        <v>6</v>
      </c>
      <c r="I17" s="151">
        <v>7</v>
      </c>
      <c r="J17" s="142">
        <v>8</v>
      </c>
    </row>
    <row r="18" spans="2:12" x14ac:dyDescent="0.25">
      <c r="B18" s="129">
        <v>11886</v>
      </c>
      <c r="C18" s="133">
        <v>2.2900019764097901</v>
      </c>
      <c r="D18" s="139">
        <v>1.5081010607107801</v>
      </c>
      <c r="E18" s="139">
        <v>1.64883459549096</v>
      </c>
      <c r="F18" s="139">
        <v>2.1860362354265401</v>
      </c>
      <c r="G18" s="139">
        <v>1.9103806137288</v>
      </c>
      <c r="H18" s="139">
        <v>1.59668524332952</v>
      </c>
      <c r="I18" s="139">
        <v>2.9164579470561098</v>
      </c>
      <c r="J18" s="154">
        <v>1.3390338968590201</v>
      </c>
    </row>
    <row r="19" spans="2:12" x14ac:dyDescent="0.25">
      <c r="B19" s="130" t="s">
        <v>89</v>
      </c>
      <c r="C19" s="54">
        <v>1.0597185098612301</v>
      </c>
      <c r="D19" s="53">
        <v>0.66295972105031897</v>
      </c>
      <c r="E19" s="53">
        <v>0.59720139482363399</v>
      </c>
      <c r="F19" s="153"/>
      <c r="G19" s="153"/>
      <c r="H19" s="153"/>
      <c r="I19" s="153"/>
      <c r="J19" s="156"/>
      <c r="K19" s="49"/>
      <c r="L19" s="49"/>
    </row>
    <row r="20" spans="2:12" x14ac:dyDescent="0.25">
      <c r="B20" s="131" t="s">
        <v>90</v>
      </c>
      <c r="C20" s="54">
        <v>12.5</v>
      </c>
      <c r="D20" s="53">
        <v>12.5</v>
      </c>
      <c r="E20" s="53">
        <v>12.5</v>
      </c>
      <c r="F20" s="153"/>
      <c r="G20" s="153"/>
      <c r="H20" s="153"/>
      <c r="I20" s="153"/>
      <c r="J20" s="156"/>
      <c r="K20" s="49"/>
      <c r="L20" s="49"/>
    </row>
    <row r="21" spans="2:12" x14ac:dyDescent="0.25">
      <c r="B21" s="131" t="s">
        <v>91</v>
      </c>
      <c r="C21" s="54">
        <v>3.0866163812020999</v>
      </c>
      <c r="D21" s="53">
        <v>2.7113944634901701</v>
      </c>
      <c r="E21" s="53">
        <v>2.4393719976389598</v>
      </c>
      <c r="F21" s="153"/>
      <c r="G21" s="153"/>
      <c r="H21" s="153"/>
      <c r="I21" s="153"/>
      <c r="J21" s="156"/>
      <c r="K21" s="49"/>
      <c r="L21" s="49"/>
    </row>
    <row r="22" spans="2:12" x14ac:dyDescent="0.25">
      <c r="B22" s="131" t="s">
        <v>92</v>
      </c>
      <c r="C22" s="54">
        <v>3.9478297403918599</v>
      </c>
      <c r="D22" s="53">
        <v>3.02898544808393</v>
      </c>
      <c r="E22" s="53">
        <v>3.3225514635425499</v>
      </c>
      <c r="F22" s="153"/>
      <c r="G22" s="153"/>
      <c r="H22" s="153"/>
      <c r="I22" s="153"/>
      <c r="J22" s="156"/>
      <c r="K22" s="49"/>
      <c r="L22" s="49"/>
    </row>
    <row r="23" spans="2:12" x14ac:dyDescent="0.25">
      <c r="B23" s="131" t="s">
        <v>93</v>
      </c>
      <c r="C23" s="54">
        <v>3.1848423078482599</v>
      </c>
      <c r="D23" s="53">
        <v>3.8028391104442001</v>
      </c>
      <c r="E23" s="53">
        <v>3.6045712846971698</v>
      </c>
      <c r="F23" s="152"/>
      <c r="G23" s="152"/>
      <c r="H23" s="152"/>
      <c r="I23" s="152"/>
      <c r="J23" s="155"/>
    </row>
    <row r="24" spans="2:12" x14ac:dyDescent="0.25">
      <c r="B24" s="131">
        <v>11883</v>
      </c>
      <c r="C24" s="54">
        <v>0.31401385863158099</v>
      </c>
      <c r="D24" s="53">
        <v>0.42294720611811698</v>
      </c>
      <c r="E24" s="53">
        <v>0.46818061580141201</v>
      </c>
      <c r="F24" s="53">
        <v>0.37759247216068498</v>
      </c>
      <c r="G24" s="53">
        <v>0.21166464667521601</v>
      </c>
      <c r="H24" s="153"/>
      <c r="I24" s="153"/>
      <c r="J24" s="155"/>
    </row>
    <row r="25" spans="2:12" x14ac:dyDescent="0.25">
      <c r="B25" s="144" t="s">
        <v>94</v>
      </c>
      <c r="C25" s="54">
        <v>100</v>
      </c>
      <c r="D25" s="53">
        <v>100</v>
      </c>
      <c r="E25" s="53">
        <v>50</v>
      </c>
      <c r="F25" s="53">
        <v>25</v>
      </c>
      <c r="G25" s="153"/>
      <c r="H25" s="153"/>
      <c r="I25" s="153"/>
      <c r="J25" s="155"/>
    </row>
    <row r="26" spans="2:12" ht="15.75" thickBot="1" x14ac:dyDescent="0.3">
      <c r="B26" s="145" t="s">
        <v>95</v>
      </c>
      <c r="C26" s="56">
        <v>2.3766390483333599</v>
      </c>
      <c r="D26" s="57">
        <v>3.0844721479723098</v>
      </c>
      <c r="E26" s="57">
        <v>4.2703090954541798</v>
      </c>
      <c r="F26" s="157"/>
      <c r="G26" s="157"/>
      <c r="H26" s="157"/>
      <c r="I26" s="157"/>
      <c r="J26" s="158"/>
    </row>
    <row r="27" spans="2:12" ht="15.75" thickBot="1" x14ac:dyDescent="0.3"/>
    <row r="28" spans="2:12" ht="15.75" thickBot="1" x14ac:dyDescent="0.3">
      <c r="B28" s="217" t="s">
        <v>97</v>
      </c>
      <c r="C28" s="218"/>
      <c r="D28" s="218"/>
      <c r="E28" s="218"/>
      <c r="F28" s="218"/>
      <c r="G28" s="218"/>
      <c r="H28" s="218"/>
      <c r="I28" s="218"/>
      <c r="J28" s="219"/>
    </row>
    <row r="29" spans="2:12" ht="15.75" thickBot="1" x14ac:dyDescent="0.3">
      <c r="C29" s="220" t="s">
        <v>82</v>
      </c>
      <c r="D29" s="221"/>
      <c r="E29" s="221"/>
      <c r="F29" s="221"/>
      <c r="G29" s="221"/>
      <c r="H29" s="221"/>
      <c r="I29" s="221"/>
      <c r="J29" s="222"/>
    </row>
    <row r="30" spans="2:12" ht="15.75" thickBot="1" x14ac:dyDescent="0.3">
      <c r="B30" s="118" t="s">
        <v>8</v>
      </c>
      <c r="C30" s="143">
        <v>1</v>
      </c>
      <c r="D30" s="141">
        <v>2</v>
      </c>
      <c r="E30" s="141">
        <v>3</v>
      </c>
      <c r="F30" s="141">
        <v>4</v>
      </c>
      <c r="G30" s="141">
        <v>5</v>
      </c>
      <c r="H30" s="151">
        <v>6</v>
      </c>
      <c r="I30" s="151">
        <v>7</v>
      </c>
      <c r="J30" s="142">
        <v>8</v>
      </c>
    </row>
    <row r="31" spans="2:12" x14ac:dyDescent="0.25">
      <c r="B31" s="129">
        <v>11886</v>
      </c>
      <c r="C31" s="133">
        <v>2.2873397465071701</v>
      </c>
      <c r="D31" s="139">
        <v>1.3339850634571699</v>
      </c>
      <c r="E31" s="139">
        <v>1.1193544190027001</v>
      </c>
      <c r="F31" s="139">
        <v>1.68763883074066</v>
      </c>
      <c r="G31" s="139">
        <v>1.95336459730913</v>
      </c>
      <c r="H31" s="139">
        <v>1.11339704422173</v>
      </c>
      <c r="I31" s="139">
        <v>1.9139324379024001</v>
      </c>
      <c r="J31" s="154">
        <v>2.2230793447652002</v>
      </c>
    </row>
    <row r="32" spans="2:12" x14ac:dyDescent="0.25">
      <c r="B32" s="130" t="s">
        <v>89</v>
      </c>
      <c r="C32" s="54">
        <v>3.23190751613852</v>
      </c>
      <c r="D32" s="53">
        <v>2.1880616693521699</v>
      </c>
      <c r="E32" s="53">
        <v>2.15408657268368</v>
      </c>
      <c r="F32" s="153"/>
      <c r="G32" s="153"/>
      <c r="H32" s="153"/>
      <c r="I32" s="153"/>
      <c r="J32" s="156"/>
      <c r="K32" s="49"/>
      <c r="L32" s="49"/>
    </row>
    <row r="33" spans="2:12" x14ac:dyDescent="0.25">
      <c r="B33" s="131" t="s">
        <v>90</v>
      </c>
      <c r="C33" s="54">
        <v>4.4972360997025804</v>
      </c>
      <c r="D33" s="53">
        <v>1.70770210743476</v>
      </c>
      <c r="E33" s="53">
        <v>2.3474797187207002</v>
      </c>
      <c r="F33" s="153"/>
      <c r="G33" s="153"/>
      <c r="H33" s="153"/>
      <c r="I33" s="153"/>
      <c r="J33" s="156"/>
      <c r="K33" s="49"/>
      <c r="L33" s="49"/>
    </row>
    <row r="34" spans="2:12" x14ac:dyDescent="0.25">
      <c r="B34" s="131" t="s">
        <v>91</v>
      </c>
      <c r="C34" s="54">
        <v>3.1722657310336499</v>
      </c>
      <c r="D34" s="53">
        <v>2.1850338655016999</v>
      </c>
      <c r="E34" s="53">
        <v>2.1515725384236002</v>
      </c>
      <c r="F34" s="153"/>
      <c r="G34" s="153"/>
      <c r="H34" s="153"/>
      <c r="I34" s="153"/>
      <c r="J34" s="156"/>
      <c r="K34" s="49"/>
      <c r="L34" s="49"/>
    </row>
    <row r="35" spans="2:12" x14ac:dyDescent="0.25">
      <c r="B35" s="131" t="s">
        <v>92</v>
      </c>
      <c r="C35" s="54">
        <v>3.8836892230761402</v>
      </c>
      <c r="D35" s="53">
        <v>2.47840812121586</v>
      </c>
      <c r="E35" s="53">
        <v>2.4471632773337602</v>
      </c>
      <c r="F35" s="153"/>
      <c r="G35" s="153"/>
      <c r="H35" s="153"/>
      <c r="I35" s="153"/>
      <c r="J35" s="156"/>
      <c r="K35" s="49"/>
      <c r="L35" s="49"/>
    </row>
    <row r="36" spans="2:12" x14ac:dyDescent="0.25">
      <c r="B36" s="131" t="s">
        <v>93</v>
      </c>
      <c r="C36" s="54">
        <v>3.1833899779592501</v>
      </c>
      <c r="D36" s="53">
        <v>4.0852380739866003</v>
      </c>
      <c r="E36" s="53">
        <v>2.9281368949536901</v>
      </c>
      <c r="F36" s="152"/>
      <c r="G36" s="152"/>
      <c r="H36" s="152"/>
      <c r="I36" s="152"/>
      <c r="J36" s="155"/>
    </row>
    <row r="37" spans="2:12" x14ac:dyDescent="0.25">
      <c r="B37" s="131">
        <v>11883</v>
      </c>
      <c r="C37" s="54">
        <v>50</v>
      </c>
      <c r="D37" s="53">
        <v>50</v>
      </c>
      <c r="E37" s="153"/>
      <c r="F37" s="153"/>
      <c r="G37" s="153"/>
      <c r="H37" s="153"/>
      <c r="I37" s="153"/>
      <c r="J37" s="155"/>
    </row>
    <row r="38" spans="2:12" x14ac:dyDescent="0.25">
      <c r="B38" s="144" t="s">
        <v>94</v>
      </c>
      <c r="C38" s="54">
        <v>85.102019553836598</v>
      </c>
      <c r="D38" s="53">
        <v>25</v>
      </c>
      <c r="E38" s="53">
        <v>50</v>
      </c>
      <c r="F38" s="53">
        <v>100</v>
      </c>
      <c r="G38" s="153"/>
      <c r="H38" s="153"/>
      <c r="I38" s="153"/>
      <c r="J38" s="155"/>
    </row>
    <row r="39" spans="2:12" ht="15.75" thickBot="1" x14ac:dyDescent="0.3">
      <c r="B39" s="145" t="s">
        <v>95</v>
      </c>
      <c r="C39" s="56">
        <v>0.60333673553003198</v>
      </c>
      <c r="D39" s="57">
        <v>1.15449587635491</v>
      </c>
      <c r="E39" s="57">
        <v>0.98217463827127904</v>
      </c>
      <c r="F39" s="157"/>
      <c r="G39" s="157"/>
      <c r="H39" s="157"/>
      <c r="I39" s="157"/>
      <c r="J39" s="158"/>
    </row>
  </sheetData>
  <mergeCells count="6">
    <mergeCell ref="C29:J29"/>
    <mergeCell ref="B2:J2"/>
    <mergeCell ref="C3:J3"/>
    <mergeCell ref="B15:J15"/>
    <mergeCell ref="C16:J16"/>
    <mergeCell ref="B28:J2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61FFF-130F-4163-943A-02273BE2447F}">
  <dimension ref="B2:AH9"/>
  <sheetViews>
    <sheetView workbookViewId="0">
      <selection activeCell="R31" sqref="R31"/>
    </sheetView>
  </sheetViews>
  <sheetFormatPr defaultRowHeight="15" x14ac:dyDescent="0.25"/>
  <cols>
    <col min="2" max="2" width="14.7109375" customWidth="1"/>
  </cols>
  <sheetData>
    <row r="2" spans="2:34" ht="15.75" thickBot="1" x14ac:dyDescent="0.3"/>
    <row r="3" spans="2:34" ht="15.75" thickBot="1" x14ac:dyDescent="0.3">
      <c r="C3" s="175" t="s">
        <v>81</v>
      </c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O3" s="176"/>
      <c r="P3" s="176"/>
      <c r="Q3" s="176"/>
      <c r="R3" s="176"/>
      <c r="S3" s="176"/>
      <c r="T3" s="176"/>
      <c r="U3" s="176"/>
      <c r="V3" s="176"/>
      <c r="W3" s="176"/>
      <c r="X3" s="176"/>
      <c r="Y3" s="176"/>
      <c r="Z3" s="176"/>
      <c r="AA3" s="176"/>
      <c r="AB3" s="176"/>
      <c r="AC3" s="176"/>
      <c r="AD3" s="176"/>
      <c r="AE3" s="176"/>
      <c r="AF3" s="176"/>
      <c r="AG3" s="176"/>
      <c r="AH3" s="177"/>
    </row>
    <row r="4" spans="2:34" ht="15.75" thickBot="1" x14ac:dyDescent="0.3">
      <c r="B4" s="62" t="s">
        <v>8</v>
      </c>
      <c r="C4" s="200" t="s">
        <v>10</v>
      </c>
      <c r="D4" s="201"/>
      <c r="E4" s="201"/>
      <c r="F4" s="201"/>
      <c r="G4" s="201"/>
      <c r="H4" s="201"/>
      <c r="I4" s="201"/>
      <c r="J4" s="202"/>
      <c r="K4" s="200" t="s">
        <v>78</v>
      </c>
      <c r="L4" s="201"/>
      <c r="M4" s="201"/>
      <c r="N4" s="201"/>
      <c r="O4" s="201"/>
      <c r="P4" s="201"/>
      <c r="Q4" s="201"/>
      <c r="R4" s="202"/>
      <c r="S4" s="200" t="s">
        <v>79</v>
      </c>
      <c r="T4" s="201"/>
      <c r="U4" s="201"/>
      <c r="V4" s="201"/>
      <c r="W4" s="201"/>
      <c r="X4" s="201"/>
      <c r="Y4" s="201"/>
      <c r="Z4" s="202"/>
      <c r="AA4" s="200" t="s">
        <v>80</v>
      </c>
      <c r="AB4" s="201"/>
      <c r="AC4" s="201"/>
      <c r="AD4" s="201"/>
      <c r="AE4" s="201"/>
      <c r="AF4" s="201"/>
      <c r="AG4" s="201"/>
      <c r="AH4" s="202"/>
    </row>
    <row r="5" spans="2:34" x14ac:dyDescent="0.25">
      <c r="B5" s="120" t="s">
        <v>75</v>
      </c>
      <c r="C5" s="121">
        <v>-134.375</v>
      </c>
      <c r="D5" s="122">
        <v>-361.375</v>
      </c>
      <c r="E5" s="122">
        <v>635.625</v>
      </c>
      <c r="F5" s="122">
        <v>236.625</v>
      </c>
      <c r="G5" s="122">
        <v>442.625</v>
      </c>
      <c r="H5" s="122">
        <v>327.625</v>
      </c>
      <c r="I5" s="122">
        <v>-240.375</v>
      </c>
      <c r="J5" s="123">
        <v>370.625</v>
      </c>
      <c r="K5" s="121">
        <v>109452</v>
      </c>
      <c r="L5" s="122">
        <v>136955</v>
      </c>
      <c r="M5" s="122">
        <v>134693</v>
      </c>
      <c r="N5" s="122">
        <v>130502</v>
      </c>
      <c r="O5" s="122">
        <v>125788</v>
      </c>
      <c r="P5" s="122">
        <v>129287</v>
      </c>
      <c r="Q5" s="122">
        <v>135692</v>
      </c>
      <c r="R5" s="123">
        <v>127580</v>
      </c>
      <c r="S5" s="121">
        <v>-495</v>
      </c>
      <c r="T5" s="122">
        <v>-875</v>
      </c>
      <c r="U5" s="122">
        <v>-45</v>
      </c>
      <c r="V5" s="122">
        <v>885</v>
      </c>
      <c r="W5" s="122">
        <v>1339</v>
      </c>
      <c r="X5" s="122">
        <v>-4</v>
      </c>
      <c r="Y5" s="122">
        <v>98</v>
      </c>
      <c r="Z5" s="123">
        <v>-178</v>
      </c>
      <c r="AA5" s="121">
        <v>-159.375</v>
      </c>
      <c r="AB5" s="122">
        <v>-272.375</v>
      </c>
      <c r="AC5" s="122">
        <v>-77.375</v>
      </c>
      <c r="AD5" s="122">
        <v>465.625</v>
      </c>
      <c r="AE5" s="122">
        <v>858.625</v>
      </c>
      <c r="AF5" s="122">
        <v>449.625</v>
      </c>
      <c r="AG5" s="122">
        <v>-431.375</v>
      </c>
      <c r="AH5" s="123">
        <v>205.625</v>
      </c>
    </row>
    <row r="6" spans="2:34" x14ac:dyDescent="0.25">
      <c r="B6" s="9" t="s">
        <v>76</v>
      </c>
      <c r="C6" s="4">
        <v>-583.375</v>
      </c>
      <c r="D6" s="3">
        <v>-159.375</v>
      </c>
      <c r="E6" s="3">
        <v>-270.375</v>
      </c>
      <c r="F6" s="3">
        <v>310.625</v>
      </c>
      <c r="G6" s="3">
        <v>774.625</v>
      </c>
      <c r="H6" s="3">
        <v>-323.375</v>
      </c>
      <c r="I6" s="3">
        <v>1358.625</v>
      </c>
      <c r="J6" s="5">
        <v>-64.375</v>
      </c>
      <c r="K6" s="4">
        <v>84993</v>
      </c>
      <c r="L6" s="3">
        <v>95428</v>
      </c>
      <c r="M6" s="3">
        <v>98234</v>
      </c>
      <c r="N6" s="3">
        <v>95120</v>
      </c>
      <c r="O6" s="3">
        <v>97794</v>
      </c>
      <c r="P6" s="3">
        <v>96082</v>
      </c>
      <c r="Q6" s="3">
        <v>93774</v>
      </c>
      <c r="R6" s="5">
        <v>82161</v>
      </c>
      <c r="S6" s="4">
        <v>-788</v>
      </c>
      <c r="T6" s="3">
        <v>-97</v>
      </c>
      <c r="U6" s="3">
        <v>397</v>
      </c>
      <c r="V6" s="3">
        <v>-151</v>
      </c>
      <c r="W6" s="3">
        <v>34</v>
      </c>
      <c r="X6" s="3">
        <v>-30</v>
      </c>
      <c r="Y6" s="3">
        <v>-1064</v>
      </c>
      <c r="Z6" s="5">
        <v>-218</v>
      </c>
      <c r="AA6" s="4">
        <v>-621.375</v>
      </c>
      <c r="AB6" s="3">
        <v>231.625</v>
      </c>
      <c r="AC6" s="3">
        <v>403.625</v>
      </c>
      <c r="AD6" s="3">
        <v>518.625</v>
      </c>
      <c r="AE6" s="3">
        <v>53.625</v>
      </c>
      <c r="AF6" s="3">
        <v>-171.375</v>
      </c>
      <c r="AG6" s="3">
        <v>201.625</v>
      </c>
      <c r="AH6" s="5">
        <v>-54.375</v>
      </c>
    </row>
    <row r="7" spans="2:34" x14ac:dyDescent="0.25">
      <c r="B7" s="9" t="s">
        <v>77</v>
      </c>
      <c r="C7" s="4">
        <v>-413.375</v>
      </c>
      <c r="D7" s="3">
        <v>-290.375</v>
      </c>
      <c r="E7" s="3">
        <v>342.625</v>
      </c>
      <c r="F7" s="3">
        <v>-139.375</v>
      </c>
      <c r="G7" s="3">
        <v>623.625</v>
      </c>
      <c r="H7" s="3">
        <v>817.625</v>
      </c>
      <c r="I7" s="3">
        <v>291.625</v>
      </c>
      <c r="J7" s="5">
        <v>159.625</v>
      </c>
      <c r="K7" s="4">
        <v>86381</v>
      </c>
      <c r="L7" s="3">
        <v>95643</v>
      </c>
      <c r="M7" s="3">
        <v>93720</v>
      </c>
      <c r="N7" s="3">
        <v>99894</v>
      </c>
      <c r="O7" s="3">
        <v>96193</v>
      </c>
      <c r="P7" s="3">
        <v>100850</v>
      </c>
      <c r="Q7" s="3">
        <v>98307</v>
      </c>
      <c r="R7" s="5">
        <v>80821</v>
      </c>
      <c r="S7" s="4">
        <v>126656</v>
      </c>
      <c r="T7" s="3">
        <v>113035</v>
      </c>
      <c r="U7" s="3">
        <v>114672</v>
      </c>
      <c r="V7" s="3">
        <v>120795</v>
      </c>
      <c r="W7" s="3">
        <v>120428</v>
      </c>
      <c r="X7" s="3">
        <v>124355</v>
      </c>
      <c r="Y7" s="3">
        <v>120986</v>
      </c>
      <c r="Z7" s="5">
        <v>117986</v>
      </c>
      <c r="AA7" s="4">
        <v>48189.63</v>
      </c>
      <c r="AB7" s="3">
        <v>60152.63</v>
      </c>
      <c r="AC7" s="3">
        <v>72032.63</v>
      </c>
      <c r="AD7" s="3">
        <v>71092.63</v>
      </c>
      <c r="AE7" s="3">
        <v>68178.63</v>
      </c>
      <c r="AF7" s="3">
        <v>68354.63</v>
      </c>
      <c r="AG7" s="3">
        <v>63383.63</v>
      </c>
      <c r="AH7" s="5">
        <v>52197.63</v>
      </c>
    </row>
    <row r="8" spans="2:34" x14ac:dyDescent="0.25">
      <c r="B8" s="9" t="s">
        <v>7</v>
      </c>
      <c r="C8" s="4">
        <v>558.625</v>
      </c>
      <c r="D8" s="3">
        <v>-113.375</v>
      </c>
      <c r="E8" s="3">
        <v>613.625</v>
      </c>
      <c r="F8" s="3">
        <v>309.625</v>
      </c>
      <c r="G8" s="3">
        <v>-861.375</v>
      </c>
      <c r="H8" s="3">
        <v>519.625</v>
      </c>
      <c r="I8" s="3">
        <v>392.625</v>
      </c>
      <c r="J8" s="5">
        <v>-131.375</v>
      </c>
      <c r="K8" s="4">
        <v>101570</v>
      </c>
      <c r="L8" s="3">
        <v>119877</v>
      </c>
      <c r="M8" s="3">
        <v>118421</v>
      </c>
      <c r="N8" s="3">
        <v>115380</v>
      </c>
      <c r="O8" s="3">
        <v>104156</v>
      </c>
      <c r="P8" s="3">
        <v>108790</v>
      </c>
      <c r="Q8" s="3">
        <v>103646</v>
      </c>
      <c r="R8" s="5">
        <v>104982</v>
      </c>
      <c r="S8" s="4">
        <v>96293</v>
      </c>
      <c r="T8" s="3">
        <v>97236</v>
      </c>
      <c r="U8" s="3">
        <v>100680</v>
      </c>
      <c r="V8" s="3">
        <v>98497</v>
      </c>
      <c r="W8" s="3">
        <v>99665</v>
      </c>
      <c r="X8" s="3">
        <v>105942</v>
      </c>
      <c r="Y8" s="3">
        <v>97506</v>
      </c>
      <c r="Z8" s="5">
        <v>85165</v>
      </c>
      <c r="AA8" s="4">
        <v>35342.629999999997</v>
      </c>
      <c r="AB8" s="3">
        <v>55895.63</v>
      </c>
      <c r="AC8" s="3">
        <v>58408.63</v>
      </c>
      <c r="AD8" s="3">
        <v>61529.63</v>
      </c>
      <c r="AE8" s="3">
        <v>64470.63</v>
      </c>
      <c r="AF8" s="3">
        <v>58645.63</v>
      </c>
      <c r="AG8" s="3">
        <v>58375.63</v>
      </c>
      <c r="AH8" s="5">
        <v>53028.63</v>
      </c>
    </row>
    <row r="9" spans="2:34" ht="15.75" thickBot="1" x14ac:dyDescent="0.3">
      <c r="B9" s="119" t="s">
        <v>17</v>
      </c>
      <c r="C9" s="6">
        <v>-356.375</v>
      </c>
      <c r="D9" s="7">
        <v>425.625</v>
      </c>
      <c r="E9" s="7">
        <v>848.625</v>
      </c>
      <c r="F9" s="7">
        <v>-704.375</v>
      </c>
      <c r="G9" s="7">
        <v>50.625</v>
      </c>
      <c r="H9" s="7">
        <v>-272.375</v>
      </c>
      <c r="I9" s="7">
        <v>-576.375</v>
      </c>
      <c r="J9" s="8">
        <v>-602.375</v>
      </c>
      <c r="K9" s="6">
        <v>239</v>
      </c>
      <c r="L9" s="7">
        <v>-83</v>
      </c>
      <c r="M9" s="7">
        <v>77</v>
      </c>
      <c r="N9" s="7">
        <v>-120</v>
      </c>
      <c r="O9" s="7">
        <v>232</v>
      </c>
      <c r="P9" s="7">
        <v>-409</v>
      </c>
      <c r="Q9" s="7">
        <v>-165</v>
      </c>
      <c r="R9" s="8">
        <v>-399</v>
      </c>
      <c r="S9" s="6">
        <v>-723</v>
      </c>
      <c r="T9" s="7">
        <v>472</v>
      </c>
      <c r="U9" s="7">
        <v>1074</v>
      </c>
      <c r="V9" s="7">
        <v>1298</v>
      </c>
      <c r="W9" s="7">
        <v>383</v>
      </c>
      <c r="X9" s="7">
        <v>944</v>
      </c>
      <c r="Y9" s="7">
        <v>-449</v>
      </c>
      <c r="Z9" s="8">
        <v>-169</v>
      </c>
      <c r="AA9" s="6">
        <v>145.625</v>
      </c>
      <c r="AB9" s="7">
        <v>-420.375</v>
      </c>
      <c r="AC9" s="7">
        <v>180.625</v>
      </c>
      <c r="AD9" s="7">
        <v>-516.375</v>
      </c>
      <c r="AE9" s="7">
        <v>1366.625</v>
      </c>
      <c r="AF9" s="7">
        <v>737.625</v>
      </c>
      <c r="AG9" s="7">
        <v>255.625</v>
      </c>
      <c r="AH9" s="8">
        <v>-472.375</v>
      </c>
    </row>
  </sheetData>
  <mergeCells count="5">
    <mergeCell ref="C3:AH3"/>
    <mergeCell ref="C4:J4"/>
    <mergeCell ref="K4:R4"/>
    <mergeCell ref="S4:Z4"/>
    <mergeCell ref="AA4:AH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31C88-C184-4F59-ADE2-1B4FA2A49322}">
  <dimension ref="B4:G10"/>
  <sheetViews>
    <sheetView workbookViewId="0">
      <selection activeCell="C4" sqref="C4:E4"/>
    </sheetView>
  </sheetViews>
  <sheetFormatPr defaultRowHeight="15" x14ac:dyDescent="0.25"/>
  <cols>
    <col min="3" max="3" width="14" bestFit="1" customWidth="1"/>
    <col min="4" max="4" width="13.5703125" bestFit="1" customWidth="1"/>
    <col min="5" max="5" width="11" bestFit="1" customWidth="1"/>
  </cols>
  <sheetData>
    <row r="4" spans="2:7" ht="34.5" customHeight="1" x14ac:dyDescent="0.25">
      <c r="B4" s="66"/>
      <c r="C4" s="188" t="s">
        <v>54</v>
      </c>
      <c r="D4" s="189"/>
      <c r="E4" s="189"/>
      <c r="F4" s="84"/>
      <c r="G4" s="84"/>
    </row>
    <row r="5" spans="2:7" x14ac:dyDescent="0.25">
      <c r="B5" s="88" t="s">
        <v>8</v>
      </c>
      <c r="C5" s="88" t="s">
        <v>51</v>
      </c>
      <c r="D5" s="88" t="s">
        <v>52</v>
      </c>
      <c r="E5" s="88" t="s">
        <v>53</v>
      </c>
      <c r="F5" s="49"/>
      <c r="G5" s="87"/>
    </row>
    <row r="6" spans="2:7" x14ac:dyDescent="0.25">
      <c r="B6" s="66">
        <v>11886</v>
      </c>
      <c r="C6" s="66">
        <v>0.27612497000000003</v>
      </c>
      <c r="D6" s="66">
        <v>0.16428977</v>
      </c>
      <c r="E6" s="66">
        <v>0.65695022000000003</v>
      </c>
    </row>
    <row r="7" spans="2:7" x14ac:dyDescent="0.25">
      <c r="B7" s="66">
        <v>11883</v>
      </c>
      <c r="C7" s="66">
        <v>0.16444738</v>
      </c>
      <c r="D7" s="66">
        <v>0.11639336</v>
      </c>
      <c r="E7" s="66">
        <v>0.27612497000000003</v>
      </c>
      <c r="F7" s="84"/>
      <c r="G7" s="84"/>
    </row>
    <row r="8" spans="2:7" x14ac:dyDescent="0.25">
      <c r="B8" s="66">
        <v>11892</v>
      </c>
      <c r="C8" s="66">
        <v>0.78137489000000004</v>
      </c>
      <c r="D8" s="66">
        <v>0.32905276</v>
      </c>
      <c r="E8" s="66">
        <v>2.6278012300000002</v>
      </c>
      <c r="F8" s="49"/>
      <c r="G8" s="49"/>
    </row>
    <row r="9" spans="2:7" x14ac:dyDescent="0.25">
      <c r="B9" s="66">
        <v>11889</v>
      </c>
      <c r="C9" s="66">
        <v>0.55233854000000004</v>
      </c>
      <c r="D9" s="66">
        <v>0.55286908999999995</v>
      </c>
      <c r="E9" s="66">
        <v>12.5</v>
      </c>
    </row>
    <row r="10" spans="2:7" x14ac:dyDescent="0.25">
      <c r="B10" s="66">
        <v>11897</v>
      </c>
      <c r="C10" s="66">
        <v>0.65663483</v>
      </c>
      <c r="D10" s="66">
        <v>0.46438519</v>
      </c>
      <c r="E10" s="66">
        <v>12.5</v>
      </c>
    </row>
  </sheetData>
  <mergeCells count="1">
    <mergeCell ref="C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FA4ED-A89B-45F9-AAEC-7A9F229A94AA}">
  <dimension ref="A1:R9"/>
  <sheetViews>
    <sheetView workbookViewId="0">
      <selection activeCell="H15" sqref="H15"/>
    </sheetView>
  </sheetViews>
  <sheetFormatPr defaultRowHeight="15" x14ac:dyDescent="0.25"/>
  <cols>
    <col min="2" max="2" width="15.85546875" bestFit="1" customWidth="1"/>
  </cols>
  <sheetData>
    <row r="1" spans="1:18" ht="21" thickBot="1" x14ac:dyDescent="0.35">
      <c r="A1" s="13"/>
      <c r="B1" s="190" t="s">
        <v>18</v>
      </c>
      <c r="C1" s="190"/>
      <c r="D1" s="190"/>
      <c r="E1" s="190"/>
      <c r="F1" s="190"/>
      <c r="G1" s="190"/>
      <c r="H1" s="190"/>
      <c r="I1" s="190"/>
      <c r="J1" s="190"/>
      <c r="K1" s="190"/>
      <c r="L1" s="190"/>
      <c r="M1" s="190"/>
      <c r="N1" s="190"/>
      <c r="O1" s="190"/>
      <c r="P1" s="190"/>
      <c r="Q1" s="190"/>
      <c r="R1" s="190"/>
    </row>
    <row r="2" spans="1:18" ht="20.25" x14ac:dyDescent="0.3">
      <c r="A2" s="191" t="s">
        <v>19</v>
      </c>
      <c r="B2" s="13"/>
      <c r="C2" s="13"/>
      <c r="D2" s="13"/>
      <c r="E2" s="13"/>
      <c r="F2" s="13"/>
      <c r="G2" s="13"/>
      <c r="H2" s="192" t="s">
        <v>74</v>
      </c>
      <c r="I2" s="193"/>
      <c r="J2" s="193"/>
      <c r="K2" s="194"/>
      <c r="L2" s="195" t="s">
        <v>20</v>
      </c>
      <c r="M2" s="196"/>
      <c r="N2" s="196"/>
      <c r="O2" s="197" t="s">
        <v>21</v>
      </c>
      <c r="P2" s="198"/>
      <c r="Q2" s="198"/>
      <c r="R2" s="199"/>
    </row>
    <row r="3" spans="1:18" ht="84" thickBot="1" x14ac:dyDescent="0.35">
      <c r="A3" s="191"/>
      <c r="B3" s="13"/>
      <c r="C3" s="14" t="s">
        <v>22</v>
      </c>
      <c r="D3" s="15" t="s">
        <v>23</v>
      </c>
      <c r="E3" s="14" t="s">
        <v>24</v>
      </c>
      <c r="F3" s="14" t="s">
        <v>25</v>
      </c>
      <c r="G3" s="16" t="s">
        <v>26</v>
      </c>
      <c r="H3" s="17" t="s">
        <v>27</v>
      </c>
      <c r="I3" s="18" t="s">
        <v>73</v>
      </c>
      <c r="J3" s="18" t="s">
        <v>28</v>
      </c>
      <c r="K3" s="19" t="s">
        <v>29</v>
      </c>
      <c r="L3" s="17">
        <v>6541</v>
      </c>
      <c r="M3" s="18" t="s">
        <v>30</v>
      </c>
      <c r="N3" s="18" t="s">
        <v>31</v>
      </c>
      <c r="O3" s="17">
        <v>6660</v>
      </c>
      <c r="P3" s="20">
        <v>6662</v>
      </c>
      <c r="Q3" s="21" t="s">
        <v>32</v>
      </c>
      <c r="R3" s="19" t="s">
        <v>7</v>
      </c>
    </row>
    <row r="4" spans="1:18" ht="20.25" x14ac:dyDescent="0.25">
      <c r="A4" s="191"/>
      <c r="B4" s="22" t="s">
        <v>22</v>
      </c>
      <c r="C4" s="23"/>
      <c r="D4" s="24">
        <v>-8.7841049529422843E-2</v>
      </c>
      <c r="E4" s="25">
        <v>2.489495199163418</v>
      </c>
      <c r="F4" s="25">
        <v>3.622920429698639</v>
      </c>
      <c r="G4" s="25">
        <v>1.7861013404315997</v>
      </c>
      <c r="H4" s="26">
        <v>-0.13832113318756534</v>
      </c>
      <c r="I4" s="25">
        <v>0.4744104935931458</v>
      </c>
      <c r="J4" s="25">
        <v>0.77033891879596628</v>
      </c>
      <c r="K4" s="27">
        <v>1.1601334445371143</v>
      </c>
      <c r="L4" s="26">
        <v>-0.25078414599372678</v>
      </c>
      <c r="M4" s="25">
        <v>-0.27202737382378106</v>
      </c>
      <c r="N4" s="25">
        <v>-0.14741944682064445</v>
      </c>
      <c r="O4" s="26">
        <v>0.62917023096663804</v>
      </c>
      <c r="P4" s="24">
        <v>0.63301967493584255</v>
      </c>
      <c r="Q4" s="28">
        <v>0.98331907613344738</v>
      </c>
      <c r="R4" s="27">
        <v>2.0025662959794697</v>
      </c>
    </row>
    <row r="5" spans="1:18" ht="20.25" x14ac:dyDescent="0.25">
      <c r="A5" s="191"/>
      <c r="B5" s="29" t="s">
        <v>23</v>
      </c>
      <c r="C5" s="30">
        <v>0.35085376993886574</v>
      </c>
      <c r="D5" s="31"/>
      <c r="E5" s="30">
        <v>1.5317967816738105</v>
      </c>
      <c r="F5" s="30">
        <v>1.3336378329000069</v>
      </c>
      <c r="G5" s="30">
        <v>0.8277000913498701</v>
      </c>
      <c r="H5" s="32">
        <v>-0.23673670156700144</v>
      </c>
      <c r="I5" s="30">
        <v>0.65434443464695113</v>
      </c>
      <c r="J5" s="30">
        <v>0.64688326663501328</v>
      </c>
      <c r="K5" s="33">
        <v>0.97707386556331832</v>
      </c>
      <c r="L5" s="32">
        <v>-9.0260984265569499E-2</v>
      </c>
      <c r="M5" s="30">
        <v>-9.6196727489714418E-2</v>
      </c>
      <c r="N5" s="30">
        <v>8.9193178606199464E-3</v>
      </c>
      <c r="O5" s="32">
        <v>0.88951352030401043</v>
      </c>
      <c r="P5" s="34">
        <v>0.90691247134198028</v>
      </c>
      <c r="Q5" s="35">
        <v>1.3456863791966331</v>
      </c>
      <c r="R5" s="33">
        <v>1.7756979994346902</v>
      </c>
    </row>
    <row r="6" spans="1:18" ht="20.25" x14ac:dyDescent="0.25">
      <c r="A6" s="191"/>
      <c r="B6" s="29" t="s">
        <v>24</v>
      </c>
      <c r="C6" s="30">
        <v>1.4128229175547786</v>
      </c>
      <c r="D6" s="34">
        <v>1.4684021560993168</v>
      </c>
      <c r="E6" s="36"/>
      <c r="F6" s="30">
        <v>7.5482422485577017E-2</v>
      </c>
      <c r="G6" s="30">
        <v>0.82590161139057028</v>
      </c>
      <c r="H6" s="32">
        <v>1.547579124866191</v>
      </c>
      <c r="I6" s="30">
        <v>1.0701517874975035</v>
      </c>
      <c r="J6" s="30">
        <v>0.91476932294787294</v>
      </c>
      <c r="K6" s="33">
        <v>0.90178749750349507</v>
      </c>
      <c r="L6" s="32">
        <v>1.5382049727107336</v>
      </c>
      <c r="M6" s="30">
        <v>1.2914645239539113</v>
      </c>
      <c r="N6" s="30">
        <v>1.3532064887810795</v>
      </c>
      <c r="O6" s="32">
        <v>-6.7578835657974512E-2</v>
      </c>
      <c r="P6" s="34">
        <v>-6.7465130382049487E-3</v>
      </c>
      <c r="Q6" s="35">
        <v>1.2393875075803584E-2</v>
      </c>
      <c r="R6" s="33">
        <v>1.141259854457247</v>
      </c>
    </row>
    <row r="7" spans="1:18" ht="20.25" x14ac:dyDescent="0.25">
      <c r="A7" s="191"/>
      <c r="B7" s="29" t="s">
        <v>25</v>
      </c>
      <c r="C7" s="30">
        <v>1.8083263521092758</v>
      </c>
      <c r="D7" s="34">
        <v>1.6967924233603591</v>
      </c>
      <c r="E7" s="30">
        <v>0.14989989634657175</v>
      </c>
      <c r="F7" s="36"/>
      <c r="G7" s="30">
        <v>0.36061453703835189</v>
      </c>
      <c r="H7" s="32">
        <v>1.9308787822852027</v>
      </c>
      <c r="I7" s="30">
        <v>1.2866155046826222</v>
      </c>
      <c r="J7" s="30">
        <v>1.2030437044745057</v>
      </c>
      <c r="K7" s="33">
        <v>1.0274453694068679</v>
      </c>
      <c r="L7" s="32">
        <v>1.5340797573378535</v>
      </c>
      <c r="M7" s="30">
        <v>1.4262646087965027</v>
      </c>
      <c r="N7" s="30">
        <v>1.2749576233383888</v>
      </c>
      <c r="O7" s="32">
        <v>6.793647961459548E-2</v>
      </c>
      <c r="P7" s="34">
        <v>8.3415112855740992E-2</v>
      </c>
      <c r="Q7" s="35">
        <v>-0.20131144615933616</v>
      </c>
      <c r="R7" s="33">
        <v>1.0819430814524045</v>
      </c>
    </row>
    <row r="8" spans="1:18" ht="21" thickBot="1" x14ac:dyDescent="0.3">
      <c r="A8" s="191"/>
      <c r="B8" s="37" t="s">
        <v>26</v>
      </c>
      <c r="C8" s="38">
        <v>0.86626150023504134</v>
      </c>
      <c r="D8" s="39">
        <v>1.0440534551071117</v>
      </c>
      <c r="E8" s="38">
        <v>5.4647102276542792E-2</v>
      </c>
      <c r="F8" s="38">
        <v>-7.9091397488415982E-2</v>
      </c>
      <c r="G8" s="40"/>
      <c r="H8" s="41">
        <v>1.7985528171378684</v>
      </c>
      <c r="I8" s="38">
        <v>0.27640596105732629</v>
      </c>
      <c r="J8" s="38">
        <v>0.97226150331774175</v>
      </c>
      <c r="K8" s="42">
        <v>0.95855542260415538</v>
      </c>
      <c r="L8" s="41">
        <v>2.6103361536702492</v>
      </c>
      <c r="M8" s="38">
        <v>2.1046764235078887</v>
      </c>
      <c r="N8" s="38">
        <v>2.1189686713926363</v>
      </c>
      <c r="O8" s="41">
        <v>-8.0779785044591712E-2</v>
      </c>
      <c r="P8" s="39">
        <v>8.289503773153295E-3</v>
      </c>
      <c r="Q8" s="43">
        <v>-0.16310313286073619</v>
      </c>
      <c r="R8" s="42">
        <v>1.5879830779785047</v>
      </c>
    </row>
    <row r="9" spans="1:18" ht="21" thickBot="1" x14ac:dyDescent="0.3">
      <c r="A9" s="191"/>
      <c r="B9" s="37" t="s">
        <v>27</v>
      </c>
      <c r="C9" s="38">
        <v>0.33265625520295694</v>
      </c>
      <c r="D9" s="39">
        <v>0.30212114148712987</v>
      </c>
      <c r="E9" s="38">
        <v>1.7058373014551629</v>
      </c>
      <c r="F9" s="38">
        <v>1.6640638007392359</v>
      </c>
      <c r="G9" s="38">
        <v>1.2797942126469315</v>
      </c>
      <c r="H9" s="44"/>
      <c r="I9" s="45"/>
      <c r="J9" s="45"/>
      <c r="K9" s="46"/>
      <c r="L9" s="47"/>
      <c r="M9" s="45"/>
      <c r="N9" s="45"/>
      <c r="O9" s="47"/>
      <c r="P9" s="48"/>
      <c r="Q9" s="45"/>
      <c r="R9" s="46"/>
    </row>
  </sheetData>
  <mergeCells count="5">
    <mergeCell ref="B1:R1"/>
    <mergeCell ref="A2:A9"/>
    <mergeCell ref="H2:K2"/>
    <mergeCell ref="L2:N2"/>
    <mergeCell ref="O2:R2"/>
  </mergeCells>
  <conditionalFormatting sqref="C4:R9">
    <cfRule type="colorScale" priority="1">
      <colorScale>
        <cfvo type="num" val="0"/>
        <cfvo type="num" val="0.5"/>
        <cfvo type="num" val="1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591E-104C-499C-8567-25C4AD9BAA08}">
  <dimension ref="A1:S14"/>
  <sheetViews>
    <sheetView workbookViewId="0">
      <selection activeCell="I26" sqref="I26"/>
    </sheetView>
  </sheetViews>
  <sheetFormatPr defaultRowHeight="15" x14ac:dyDescent="0.25"/>
  <sheetData>
    <row r="1" spans="1:19" ht="15.75" thickBot="1" x14ac:dyDescent="0.3">
      <c r="A1" s="10" t="s">
        <v>11</v>
      </c>
    </row>
    <row r="2" spans="1:19" ht="15.75" thickBot="1" x14ac:dyDescent="0.3">
      <c r="B2" s="203" t="s">
        <v>46</v>
      </c>
      <c r="C2" s="204"/>
      <c r="D2" s="204"/>
      <c r="E2" s="204"/>
      <c r="F2" s="204"/>
      <c r="G2" s="204"/>
      <c r="H2" s="204"/>
      <c r="I2" s="204"/>
      <c r="J2" s="204"/>
      <c r="K2" s="204"/>
      <c r="L2" s="204"/>
      <c r="M2" s="204"/>
      <c r="N2" s="204"/>
      <c r="O2" s="204"/>
      <c r="P2" s="204"/>
      <c r="Q2" s="204"/>
      <c r="R2" s="204"/>
      <c r="S2" s="205"/>
    </row>
    <row r="3" spans="1:19" ht="15.75" thickBot="1" x14ac:dyDescent="0.3">
      <c r="A3" s="65" t="s">
        <v>8</v>
      </c>
      <c r="B3" s="200" t="s">
        <v>33</v>
      </c>
      <c r="C3" s="201"/>
      <c r="D3" s="201"/>
      <c r="E3" s="201"/>
      <c r="F3" s="201"/>
      <c r="G3" s="202"/>
      <c r="H3" s="200" t="s">
        <v>34</v>
      </c>
      <c r="I3" s="201"/>
      <c r="J3" s="201"/>
      <c r="K3" s="201"/>
      <c r="L3" s="201"/>
      <c r="M3" s="202"/>
      <c r="N3" s="200" t="s">
        <v>35</v>
      </c>
      <c r="O3" s="201"/>
      <c r="P3" s="201"/>
      <c r="Q3" s="201"/>
      <c r="R3" s="201"/>
      <c r="S3" s="202"/>
    </row>
    <row r="4" spans="1:19" x14ac:dyDescent="0.25">
      <c r="A4" s="63">
        <v>11886</v>
      </c>
      <c r="B4" s="59"/>
      <c r="C4" s="60">
        <v>34.916759999999996</v>
      </c>
      <c r="D4" s="60">
        <v>25.034579999999998</v>
      </c>
      <c r="E4" s="60"/>
      <c r="F4" s="60"/>
      <c r="G4" s="61"/>
      <c r="H4" s="59">
        <v>6.3155739999999998</v>
      </c>
      <c r="I4" s="60">
        <v>4.8473579999999998</v>
      </c>
      <c r="J4" s="60">
        <v>5.0346019999999996</v>
      </c>
      <c r="K4" s="60"/>
      <c r="L4" s="60"/>
      <c r="M4" s="61"/>
      <c r="N4" s="59">
        <v>20.667860000000001</v>
      </c>
      <c r="O4" s="60">
        <v>20.07516</v>
      </c>
      <c r="P4" s="60">
        <v>17.95674</v>
      </c>
      <c r="Q4" s="60"/>
      <c r="R4" s="60"/>
      <c r="S4" s="61"/>
    </row>
    <row r="5" spans="1:19" x14ac:dyDescent="0.25">
      <c r="A5" s="51">
        <v>11883</v>
      </c>
      <c r="B5" s="54">
        <v>19.357430000000001</v>
      </c>
      <c r="C5" s="53">
        <v>19.35031</v>
      </c>
      <c r="D5" s="53">
        <v>21.2118</v>
      </c>
      <c r="E5" s="53"/>
      <c r="F5" s="53"/>
      <c r="G5" s="55"/>
      <c r="H5" s="54">
        <v>4.7570829999999997</v>
      </c>
      <c r="I5" s="53">
        <v>4.195106</v>
      </c>
      <c r="J5" s="53">
        <v>3.7789259999999998</v>
      </c>
      <c r="K5" s="53"/>
      <c r="L5" s="53"/>
      <c r="M5" s="55"/>
      <c r="N5" s="54">
        <v>16.775130000000001</v>
      </c>
      <c r="O5" s="53">
        <v>17.875869999999999</v>
      </c>
      <c r="P5" s="53">
        <v>18.299219999999998</v>
      </c>
      <c r="Q5" s="53"/>
      <c r="R5" s="53"/>
      <c r="S5" s="55"/>
    </row>
    <row r="6" spans="1:19" x14ac:dyDescent="0.25">
      <c r="A6" s="51">
        <v>11892</v>
      </c>
      <c r="B6" s="54">
        <v>41.453299999999999</v>
      </c>
      <c r="C6" s="53">
        <v>27.720549999999999</v>
      </c>
      <c r="D6" s="53">
        <v>32.812339999999999</v>
      </c>
      <c r="E6" s="53"/>
      <c r="F6" s="53"/>
      <c r="G6" s="55"/>
      <c r="H6" s="54">
        <v>25.43731</v>
      </c>
      <c r="I6" s="53">
        <v>23.66376</v>
      </c>
      <c r="J6" s="53">
        <v>22.65802</v>
      </c>
      <c r="K6" s="53"/>
      <c r="L6" s="53"/>
      <c r="M6" s="55"/>
      <c r="N6" s="54">
        <v>23.515940000000001</v>
      </c>
      <c r="O6" s="53">
        <v>23</v>
      </c>
      <c r="P6" s="53">
        <v>23.469339999999999</v>
      </c>
      <c r="Q6" s="53"/>
      <c r="R6" s="53"/>
      <c r="S6" s="55"/>
    </row>
    <row r="7" spans="1:19" x14ac:dyDescent="0.25">
      <c r="A7" s="51">
        <v>11889</v>
      </c>
      <c r="B7" s="54">
        <v>25.90156</v>
      </c>
      <c r="C7" s="53">
        <v>18.366070000000001</v>
      </c>
      <c r="D7" s="53"/>
      <c r="E7" s="53"/>
      <c r="F7" s="53"/>
      <c r="G7" s="55"/>
      <c r="H7" s="54">
        <v>1.884312</v>
      </c>
      <c r="I7" s="53">
        <v>2.303455</v>
      </c>
      <c r="J7" s="53">
        <v>2.3138459999999998</v>
      </c>
      <c r="K7" s="53"/>
      <c r="L7" s="53"/>
      <c r="M7" s="55"/>
      <c r="N7" s="54">
        <v>16.6904</v>
      </c>
      <c r="O7" s="53">
        <v>19.191469999999999</v>
      </c>
      <c r="P7" s="53">
        <v>18.413620000000002</v>
      </c>
      <c r="Q7" s="53"/>
      <c r="R7" s="53"/>
      <c r="S7" s="55"/>
    </row>
    <row r="8" spans="1:19" x14ac:dyDescent="0.25">
      <c r="A8" s="51">
        <v>11897</v>
      </c>
      <c r="B8" s="54">
        <v>18.93703</v>
      </c>
      <c r="C8" s="53">
        <v>14.621449999999999</v>
      </c>
      <c r="D8" s="53">
        <v>20.033989999999999</v>
      </c>
      <c r="E8" s="53"/>
      <c r="F8" s="53"/>
      <c r="G8" s="55"/>
      <c r="H8" s="54">
        <v>3.038602</v>
      </c>
      <c r="I8" s="53">
        <v>2.988842</v>
      </c>
      <c r="J8" s="53">
        <v>3.5433849999999998</v>
      </c>
      <c r="K8" s="53"/>
      <c r="L8" s="53"/>
      <c r="M8" s="55"/>
      <c r="N8" s="54">
        <v>16.624269999999999</v>
      </c>
      <c r="O8" s="53">
        <v>17.060580000000002</v>
      </c>
      <c r="P8" s="53">
        <v>17.523160000000001</v>
      </c>
      <c r="Q8" s="53"/>
      <c r="R8" s="53"/>
      <c r="S8" s="55"/>
    </row>
    <row r="9" spans="1:19" x14ac:dyDescent="0.25">
      <c r="A9" s="51" t="s">
        <v>36</v>
      </c>
      <c r="B9" s="54">
        <v>0.51657600000000004</v>
      </c>
      <c r="C9" s="53">
        <v>0.22641500000000001</v>
      </c>
      <c r="D9" s="53">
        <v>0.479014</v>
      </c>
      <c r="E9" s="53">
        <v>0.28122000000000003</v>
      </c>
      <c r="F9" s="53">
        <v>0.34749600000000003</v>
      </c>
      <c r="G9" s="55">
        <v>0.56598199999999999</v>
      </c>
      <c r="H9" s="54">
        <v>0.42385499999999998</v>
      </c>
      <c r="I9" s="53">
        <v>1.0845070000000001</v>
      </c>
      <c r="J9" s="53">
        <v>1.579075</v>
      </c>
      <c r="K9" s="53">
        <v>0.27081100000000002</v>
      </c>
      <c r="L9" s="53">
        <v>0.59679199999999999</v>
      </c>
      <c r="M9" s="55">
        <v>0.41362100000000002</v>
      </c>
      <c r="N9" s="54">
        <v>0.49354999999999999</v>
      </c>
      <c r="O9" s="53">
        <v>0.59876799999999997</v>
      </c>
      <c r="P9" s="53">
        <v>0.56420199999999998</v>
      </c>
      <c r="Q9" s="53"/>
      <c r="R9" s="53"/>
      <c r="S9" s="55"/>
    </row>
    <row r="10" spans="1:19" x14ac:dyDescent="0.25">
      <c r="A10" s="51" t="s">
        <v>37</v>
      </c>
      <c r="B10" s="54">
        <v>26.601209999999998</v>
      </c>
      <c r="C10" s="53">
        <v>22.030830000000002</v>
      </c>
      <c r="D10" s="53">
        <v>21.615649999999999</v>
      </c>
      <c r="E10" s="53"/>
      <c r="F10" s="53"/>
      <c r="G10" s="55"/>
      <c r="H10" s="54">
        <v>3.7749999999999999</v>
      </c>
      <c r="I10" s="53">
        <v>4.8671220000000002</v>
      </c>
      <c r="J10" s="53">
        <v>4.5830339999999996</v>
      </c>
      <c r="K10" s="53"/>
      <c r="L10" s="53"/>
      <c r="M10" s="55"/>
      <c r="N10" s="54">
        <v>21.529869999999999</v>
      </c>
      <c r="O10" s="53">
        <v>21.753810000000001</v>
      </c>
      <c r="P10" s="53">
        <v>21.48892</v>
      </c>
      <c r="Q10" s="53"/>
      <c r="R10" s="53"/>
      <c r="S10" s="55"/>
    </row>
    <row r="11" spans="1:19" x14ac:dyDescent="0.25">
      <c r="A11" s="51" t="s">
        <v>27</v>
      </c>
      <c r="B11" s="54">
        <v>39.8123</v>
      </c>
      <c r="C11" s="53">
        <v>29.682790000000001</v>
      </c>
      <c r="D11" s="53"/>
      <c r="E11" s="53"/>
      <c r="F11" s="53"/>
      <c r="G11" s="55"/>
      <c r="H11" s="54">
        <v>31.680160000000001</v>
      </c>
      <c r="I11" s="53">
        <v>30.363160000000001</v>
      </c>
      <c r="J11" s="53">
        <v>31.502120000000001</v>
      </c>
      <c r="K11" s="53"/>
      <c r="L11" s="53"/>
      <c r="M11" s="55"/>
      <c r="N11" s="54">
        <v>23.224219999999999</v>
      </c>
      <c r="O11" s="53">
        <v>22.4209</v>
      </c>
      <c r="P11" s="53">
        <v>24.562750000000001</v>
      </c>
      <c r="Q11" s="53"/>
      <c r="R11" s="53"/>
      <c r="S11" s="55"/>
    </row>
    <row r="12" spans="1:19" x14ac:dyDescent="0.25">
      <c r="A12" s="64" t="s">
        <v>38</v>
      </c>
      <c r="B12" s="54">
        <v>0.75139699999999998</v>
      </c>
      <c r="C12" s="53">
        <v>1.887435</v>
      </c>
      <c r="D12" s="53">
        <v>0.74029</v>
      </c>
      <c r="E12" s="53"/>
      <c r="F12" s="53"/>
      <c r="G12" s="55"/>
      <c r="H12" s="54">
        <v>3.091037</v>
      </c>
      <c r="I12" s="53">
        <v>0.74795999999999996</v>
      </c>
      <c r="J12" s="53">
        <v>1.2978719999999999</v>
      </c>
      <c r="K12" s="53"/>
      <c r="L12" s="53"/>
      <c r="M12" s="55"/>
      <c r="N12" s="54">
        <v>0.65895999999999999</v>
      </c>
      <c r="O12" s="53">
        <v>0.73050400000000004</v>
      </c>
      <c r="P12" s="53">
        <v>0.60873999999999995</v>
      </c>
      <c r="Q12" s="53"/>
      <c r="R12" s="53"/>
      <c r="S12" s="55"/>
    </row>
    <row r="13" spans="1:19" x14ac:dyDescent="0.25">
      <c r="A13" s="51" t="s">
        <v>36</v>
      </c>
      <c r="B13" s="54">
        <v>0.904196</v>
      </c>
      <c r="C13" s="53">
        <v>0.454872</v>
      </c>
      <c r="D13" s="53">
        <v>0.22422</v>
      </c>
      <c r="E13" s="53"/>
      <c r="F13" s="53"/>
      <c r="G13" s="55"/>
      <c r="H13" s="54">
        <v>1.0008159999999999</v>
      </c>
      <c r="I13" s="53">
        <v>0.60448100000000005</v>
      </c>
      <c r="J13" s="53">
        <v>0.47849700000000001</v>
      </c>
      <c r="K13" s="53"/>
      <c r="L13" s="53"/>
      <c r="M13" s="55"/>
      <c r="N13" s="54">
        <v>0.59054300000000004</v>
      </c>
      <c r="O13" s="53">
        <v>1.0386390000000001</v>
      </c>
      <c r="P13" s="53">
        <v>0.65105000000000002</v>
      </c>
      <c r="Q13" s="53"/>
      <c r="R13" s="53"/>
      <c r="S13" s="55"/>
    </row>
    <row r="14" spans="1:19" ht="15.75" thickBot="1" x14ac:dyDescent="0.3">
      <c r="A14" s="52" t="s">
        <v>39</v>
      </c>
      <c r="B14" s="56">
        <v>17.17193</v>
      </c>
      <c r="C14" s="57">
        <v>19.320740000000001</v>
      </c>
      <c r="D14" s="57">
        <v>19.981950000000001</v>
      </c>
      <c r="E14" s="57"/>
      <c r="F14" s="57"/>
      <c r="G14" s="58"/>
      <c r="H14" s="56">
        <v>21.982379999999999</v>
      </c>
      <c r="I14" s="57">
        <v>18.461480000000002</v>
      </c>
      <c r="J14" s="57">
        <v>20.072230000000001</v>
      </c>
      <c r="K14" s="57"/>
      <c r="L14" s="57"/>
      <c r="M14" s="58"/>
      <c r="N14" s="56">
        <v>0.63993900000000004</v>
      </c>
      <c r="O14" s="57">
        <v>1.036753</v>
      </c>
      <c r="P14" s="57">
        <v>0.89730200000000004</v>
      </c>
      <c r="Q14" s="57">
        <v>0.43924099999999999</v>
      </c>
      <c r="R14" s="57">
        <v>0.58012399999999997</v>
      </c>
      <c r="S14" s="58">
        <v>0.65352699999999997</v>
      </c>
    </row>
  </sheetData>
  <mergeCells count="4">
    <mergeCell ref="B3:G3"/>
    <mergeCell ref="H3:M3"/>
    <mergeCell ref="N3:S3"/>
    <mergeCell ref="B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155D7-3579-48AB-A2DF-ED622570C3AC}">
  <dimension ref="B1"/>
  <sheetViews>
    <sheetView zoomScale="70" zoomScaleNormal="70" workbookViewId="0">
      <selection activeCell="S19" sqref="S19"/>
    </sheetView>
  </sheetViews>
  <sheetFormatPr defaultRowHeight="15" x14ac:dyDescent="0.25"/>
  <sheetData>
    <row r="1" spans="2:2" x14ac:dyDescent="0.25">
      <c r="B1" t="s">
        <v>11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5E2F4-A147-4177-9068-E8D2532FF96F}">
  <dimension ref="B1:F7"/>
  <sheetViews>
    <sheetView workbookViewId="0">
      <selection activeCell="K30" sqref="K30"/>
    </sheetView>
  </sheetViews>
  <sheetFormatPr defaultRowHeight="15" x14ac:dyDescent="0.25"/>
  <sheetData>
    <row r="1" spans="2:6" ht="15.75" thickBot="1" x14ac:dyDescent="0.3"/>
    <row r="2" spans="2:6" ht="15.75" thickBot="1" x14ac:dyDescent="0.3">
      <c r="B2" s="206" t="s">
        <v>42</v>
      </c>
      <c r="C2" s="207"/>
      <c r="D2" s="207"/>
      <c r="E2" s="207"/>
      <c r="F2" s="208"/>
    </row>
    <row r="3" spans="2:6" ht="15.75" thickBot="1" x14ac:dyDescent="0.3">
      <c r="B3" s="70" t="s">
        <v>40</v>
      </c>
      <c r="C3" s="70" t="s">
        <v>27</v>
      </c>
      <c r="D3" s="70" t="s">
        <v>41</v>
      </c>
      <c r="E3" s="70" t="s">
        <v>24</v>
      </c>
      <c r="F3" s="70" t="s">
        <v>22</v>
      </c>
    </row>
    <row r="4" spans="2:6" x14ac:dyDescent="0.25">
      <c r="B4" s="69">
        <v>-28524</v>
      </c>
      <c r="C4" s="69">
        <v>-8061</v>
      </c>
      <c r="D4" s="69">
        <v>-10355</v>
      </c>
      <c r="E4" s="69">
        <v>42549</v>
      </c>
      <c r="F4" s="69">
        <v>46411</v>
      </c>
    </row>
    <row r="5" spans="2:6" x14ac:dyDescent="0.25">
      <c r="B5" s="67">
        <v>-28003</v>
      </c>
      <c r="C5" s="67">
        <v>-5777</v>
      </c>
      <c r="D5" s="67">
        <v>-7738</v>
      </c>
      <c r="E5" s="67">
        <v>41845</v>
      </c>
      <c r="F5" s="67">
        <v>43269</v>
      </c>
    </row>
    <row r="6" spans="2:6" x14ac:dyDescent="0.25">
      <c r="B6" s="67">
        <v>-25358</v>
      </c>
      <c r="C6" s="67">
        <v>-5951</v>
      </c>
      <c r="D6" s="67">
        <v>-7121</v>
      </c>
      <c r="E6" s="67">
        <v>40768</v>
      </c>
      <c r="F6" s="67">
        <v>49320</v>
      </c>
    </row>
    <row r="7" spans="2:6" ht="15.75" thickBot="1" x14ac:dyDescent="0.3">
      <c r="B7" s="68">
        <v>-28173</v>
      </c>
      <c r="C7" s="68">
        <v>-7002</v>
      </c>
      <c r="D7" s="68">
        <v>-6769</v>
      </c>
      <c r="E7" s="68">
        <v>45932</v>
      </c>
      <c r="F7" s="68">
        <v>46154</v>
      </c>
    </row>
  </sheetData>
  <mergeCells count="1"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02768-CD4A-492B-8BFC-21642B4BE7FE}">
  <dimension ref="A1:AD39"/>
  <sheetViews>
    <sheetView workbookViewId="0">
      <selection activeCell="AE1" sqref="AE1:AE1048576"/>
    </sheetView>
  </sheetViews>
  <sheetFormatPr defaultRowHeight="15" x14ac:dyDescent="0.25"/>
  <cols>
    <col min="1" max="1" width="13.85546875" customWidth="1"/>
    <col min="2" max="2" width="33" customWidth="1"/>
    <col min="13" max="13" width="21.7109375" customWidth="1"/>
    <col min="18" max="18" width="32.28515625" customWidth="1"/>
    <col min="29" max="29" width="22" customWidth="1"/>
  </cols>
  <sheetData>
    <row r="1" spans="1:15" ht="15.75" thickBot="1" x14ac:dyDescent="0.3"/>
    <row r="2" spans="1:15" ht="15.75" thickBot="1" x14ac:dyDescent="0.3">
      <c r="A2" s="10" t="s">
        <v>102</v>
      </c>
      <c r="B2" s="90"/>
      <c r="C2" s="213" t="s">
        <v>105</v>
      </c>
      <c r="D2" s="214"/>
      <c r="E2" s="214"/>
      <c r="F2" s="214"/>
      <c r="G2" s="214"/>
      <c r="H2" s="214"/>
      <c r="I2" s="214"/>
      <c r="J2" s="214"/>
      <c r="K2" s="215"/>
      <c r="M2" s="166" t="s">
        <v>110</v>
      </c>
    </row>
    <row r="3" spans="1:15" ht="15.75" thickBot="1" x14ac:dyDescent="0.3">
      <c r="A3" s="209">
        <v>11883</v>
      </c>
      <c r="B3" s="163" t="s">
        <v>103</v>
      </c>
      <c r="C3" s="210" t="s">
        <v>106</v>
      </c>
      <c r="D3" s="211"/>
      <c r="E3" s="212"/>
      <c r="F3" s="210" t="s">
        <v>107</v>
      </c>
      <c r="G3" s="211"/>
      <c r="H3" s="212"/>
      <c r="I3" s="210" t="s">
        <v>101</v>
      </c>
      <c r="J3" s="211"/>
      <c r="K3" s="212"/>
      <c r="M3" t="s">
        <v>108</v>
      </c>
      <c r="N3">
        <v>33.25800888879219</v>
      </c>
    </row>
    <row r="4" spans="1:15" x14ac:dyDescent="0.25">
      <c r="A4" s="209"/>
      <c r="B4" s="162">
        <v>50</v>
      </c>
      <c r="C4" s="59">
        <v>77.549220000000005</v>
      </c>
      <c r="D4" s="60">
        <v>78.025319999999994</v>
      </c>
      <c r="E4" s="61">
        <v>78.689419999999998</v>
      </c>
      <c r="F4" s="59">
        <v>20.491219999999998</v>
      </c>
      <c r="G4" s="60">
        <v>18.19341</v>
      </c>
      <c r="H4" s="61">
        <v>17.86702</v>
      </c>
      <c r="I4" s="59">
        <v>46.934260000000002</v>
      </c>
      <c r="J4" s="60">
        <v>45.400649999999999</v>
      </c>
      <c r="K4" s="61">
        <v>45.182810000000003</v>
      </c>
      <c r="L4" s="50"/>
      <c r="M4" s="84" t="s">
        <v>109</v>
      </c>
      <c r="N4" s="84">
        <v>1.0004834617798342</v>
      </c>
      <c r="O4" s="84"/>
    </row>
    <row r="5" spans="1:15" x14ac:dyDescent="0.25">
      <c r="A5" s="209"/>
      <c r="B5" s="160">
        <v>25</v>
      </c>
      <c r="C5" s="54">
        <v>71.687179999999998</v>
      </c>
      <c r="D5" s="53">
        <v>69.854159999999993</v>
      </c>
      <c r="E5" s="55">
        <v>68.680880000000002</v>
      </c>
      <c r="F5" s="54">
        <v>2.2532049999999999</v>
      </c>
      <c r="G5" s="53">
        <v>5.9732250000000002</v>
      </c>
      <c r="H5" s="55">
        <v>13.776210000000001</v>
      </c>
      <c r="I5" s="54">
        <v>34.761839999999999</v>
      </c>
      <c r="J5" s="53">
        <v>37.244660000000003</v>
      </c>
      <c r="K5" s="55">
        <v>42.452530000000003</v>
      </c>
      <c r="L5" s="49"/>
      <c r="M5" s="49"/>
      <c r="N5" s="49"/>
      <c r="O5" s="49"/>
    </row>
    <row r="6" spans="1:15" x14ac:dyDescent="0.25">
      <c r="A6" s="209"/>
      <c r="B6" s="160">
        <v>12.5</v>
      </c>
      <c r="C6" s="54">
        <v>65.702430000000007</v>
      </c>
      <c r="D6" s="53">
        <v>62.804920000000003</v>
      </c>
      <c r="E6" s="55">
        <v>60.304310000000001</v>
      </c>
      <c r="F6" s="54">
        <v>-3.5835900000000001</v>
      </c>
      <c r="G6" s="53">
        <v>-1.55559</v>
      </c>
      <c r="H6" s="55">
        <v>5.8583340000000002</v>
      </c>
      <c r="I6" s="54">
        <v>30.866250000000001</v>
      </c>
      <c r="J6" s="53">
        <v>32.21978</v>
      </c>
      <c r="K6" s="55">
        <v>37.16798</v>
      </c>
      <c r="L6" s="49"/>
      <c r="M6" s="49"/>
      <c r="N6" s="49"/>
      <c r="O6" s="49"/>
    </row>
    <row r="7" spans="1:15" x14ac:dyDescent="0.25">
      <c r="A7" s="209"/>
      <c r="B7" s="160">
        <v>6.25</v>
      </c>
      <c r="C7" s="54">
        <v>58.658410000000003</v>
      </c>
      <c r="D7" s="53">
        <v>57.604379999999999</v>
      </c>
      <c r="E7" s="55">
        <v>50.74924</v>
      </c>
      <c r="F7" s="54">
        <v>-5.6481399999999997</v>
      </c>
      <c r="G7" s="53">
        <v>-4.4861700000000004</v>
      </c>
      <c r="H7" s="55">
        <v>1.6674370000000001</v>
      </c>
      <c r="I7" s="54">
        <v>29.488330000000001</v>
      </c>
      <c r="J7" s="53">
        <v>30.263850000000001</v>
      </c>
      <c r="K7" s="55">
        <v>34.370890000000003</v>
      </c>
      <c r="L7" s="49"/>
      <c r="M7" s="49"/>
      <c r="N7" s="49"/>
      <c r="O7" s="49"/>
    </row>
    <row r="8" spans="1:15" x14ac:dyDescent="0.25">
      <c r="A8" s="209"/>
      <c r="B8" s="160">
        <v>3.125</v>
      </c>
      <c r="C8" s="54">
        <v>53.42915</v>
      </c>
      <c r="D8" s="53">
        <v>49.461939999999998</v>
      </c>
      <c r="E8" s="55">
        <v>44.187420000000003</v>
      </c>
      <c r="F8" s="54">
        <v>-17.1189</v>
      </c>
      <c r="G8" s="53">
        <v>-8.3315300000000008</v>
      </c>
      <c r="H8" s="55">
        <v>-6.9632899999999998</v>
      </c>
      <c r="I8" s="54">
        <v>21.8325</v>
      </c>
      <c r="J8" s="53">
        <v>27.697379999999999</v>
      </c>
      <c r="K8" s="55">
        <v>28.610569999999999</v>
      </c>
      <c r="L8" s="49"/>
      <c r="M8" s="49"/>
      <c r="N8" s="49"/>
      <c r="O8" s="49"/>
    </row>
    <row r="9" spans="1:15" x14ac:dyDescent="0.25">
      <c r="A9" s="209"/>
      <c r="B9" s="160">
        <v>1.5625</v>
      </c>
      <c r="C9" s="54">
        <v>44.884590000000003</v>
      </c>
      <c r="D9" s="53">
        <v>43.798349999999999</v>
      </c>
      <c r="E9" s="55">
        <v>41.456150000000001</v>
      </c>
      <c r="F9" s="54">
        <v>-8.6500900000000005</v>
      </c>
      <c r="G9" s="53">
        <v>-5.9423300000000001</v>
      </c>
      <c r="H9" s="55">
        <v>-8.1896599999999999</v>
      </c>
      <c r="I9" s="54">
        <v>27.484770000000001</v>
      </c>
      <c r="J9" s="53">
        <v>29.291979999999999</v>
      </c>
      <c r="K9" s="55">
        <v>27.792069999999999</v>
      </c>
      <c r="L9" s="49"/>
      <c r="M9" s="49"/>
      <c r="N9" s="49"/>
      <c r="O9" s="49"/>
    </row>
    <row r="10" spans="1:15" x14ac:dyDescent="0.25">
      <c r="A10" s="209"/>
      <c r="B10" s="160">
        <v>0.78125</v>
      </c>
      <c r="C10" s="54">
        <v>44.963799999999999</v>
      </c>
      <c r="D10" s="53">
        <v>41.553629999999998</v>
      </c>
      <c r="E10" s="55">
        <v>39.538699999999999</v>
      </c>
      <c r="F10" s="54">
        <v>-12.664300000000001</v>
      </c>
      <c r="G10" s="53">
        <v>-8.2758199999999995</v>
      </c>
      <c r="H10" s="55">
        <v>-10.947900000000001</v>
      </c>
      <c r="I10" s="54">
        <v>24.805599999999998</v>
      </c>
      <c r="J10" s="53">
        <v>27.734559999999998</v>
      </c>
      <c r="K10" s="55">
        <v>25.951160000000002</v>
      </c>
      <c r="L10" s="49"/>
      <c r="M10" s="49"/>
      <c r="N10" s="49"/>
      <c r="O10" s="49"/>
    </row>
    <row r="11" spans="1:15" x14ac:dyDescent="0.25">
      <c r="A11" s="209"/>
      <c r="B11" s="160">
        <v>0.390625</v>
      </c>
      <c r="C11" s="54">
        <v>44.66874</v>
      </c>
      <c r="D11" s="53">
        <v>41.793860000000002</v>
      </c>
      <c r="E11" s="55">
        <v>38.212229999999998</v>
      </c>
      <c r="F11" s="54">
        <v>-18.456700000000001</v>
      </c>
      <c r="G11" s="53">
        <v>-10.4466</v>
      </c>
      <c r="H11" s="55">
        <v>-12.748699999999999</v>
      </c>
      <c r="I11" s="54">
        <v>20.939640000000001</v>
      </c>
      <c r="J11" s="53">
        <v>26.285769999999999</v>
      </c>
      <c r="K11" s="55">
        <v>24.74926</v>
      </c>
      <c r="L11" s="49"/>
      <c r="M11" s="49"/>
      <c r="N11" s="49"/>
      <c r="O11" s="49"/>
    </row>
    <row r="12" spans="1:15" x14ac:dyDescent="0.25">
      <c r="A12" s="209"/>
      <c r="B12" s="160">
        <v>0.1953125</v>
      </c>
      <c r="C12" s="54">
        <v>34.883890000000001</v>
      </c>
      <c r="D12" s="53">
        <v>32.576500000000003</v>
      </c>
      <c r="E12" s="55">
        <v>30.402280000000001</v>
      </c>
      <c r="F12" s="54">
        <v>-12.3927</v>
      </c>
      <c r="G12" s="53">
        <v>-6.5724799999999997</v>
      </c>
      <c r="H12" s="55">
        <v>-7.5037900000000004</v>
      </c>
      <c r="I12" s="54">
        <v>24.98685</v>
      </c>
      <c r="J12" s="53">
        <v>28.871400000000001</v>
      </c>
      <c r="K12" s="55">
        <v>28.249829999999999</v>
      </c>
      <c r="L12" s="49"/>
      <c r="M12" s="49"/>
      <c r="N12" s="49"/>
      <c r="O12" s="49"/>
    </row>
    <row r="13" spans="1:15" ht="15.75" thickBot="1" x14ac:dyDescent="0.3">
      <c r="A13" s="209"/>
      <c r="B13" s="161">
        <v>9.765625E-2</v>
      </c>
      <c r="C13" s="56">
        <v>38.296660000000003</v>
      </c>
      <c r="D13" s="57">
        <v>35.400019999999998</v>
      </c>
      <c r="E13" s="58">
        <v>33.99783</v>
      </c>
      <c r="F13" s="56">
        <v>-10.8939</v>
      </c>
      <c r="G13" s="57">
        <v>-7.4907399999999997</v>
      </c>
      <c r="H13" s="58">
        <v>-12.343999999999999</v>
      </c>
      <c r="I13" s="56">
        <v>25.987179999999999</v>
      </c>
      <c r="J13" s="57">
        <v>28.25854</v>
      </c>
      <c r="K13" s="58">
        <v>25.019380000000002</v>
      </c>
      <c r="L13" s="49"/>
      <c r="M13" s="49"/>
      <c r="N13" s="49"/>
      <c r="O13" s="49"/>
    </row>
    <row r="14" spans="1:15" ht="15.75" thickBot="1" x14ac:dyDescent="0.3"/>
    <row r="15" spans="1:15" ht="15.75" thickBot="1" x14ac:dyDescent="0.3">
      <c r="A15" s="10" t="s">
        <v>102</v>
      </c>
      <c r="B15" s="90"/>
      <c r="C15" s="213" t="s">
        <v>105</v>
      </c>
      <c r="D15" s="214"/>
      <c r="E15" s="214"/>
      <c r="F15" s="214"/>
      <c r="G15" s="214"/>
      <c r="H15" s="214"/>
      <c r="I15" s="214"/>
      <c r="J15" s="214"/>
      <c r="K15" s="215"/>
      <c r="M15" s="166" t="s">
        <v>110</v>
      </c>
    </row>
    <row r="16" spans="1:15" ht="15.75" thickBot="1" x14ac:dyDescent="0.3">
      <c r="A16" s="209" t="s">
        <v>94</v>
      </c>
      <c r="B16" s="163" t="s">
        <v>103</v>
      </c>
      <c r="C16" s="210" t="s">
        <v>106</v>
      </c>
      <c r="D16" s="211"/>
      <c r="E16" s="212"/>
      <c r="F16" s="210" t="s">
        <v>107</v>
      </c>
      <c r="G16" s="211"/>
      <c r="H16" s="212"/>
      <c r="I16" s="210" t="s">
        <v>101</v>
      </c>
      <c r="J16" s="211"/>
      <c r="K16" s="212"/>
      <c r="M16" t="s">
        <v>108</v>
      </c>
      <c r="N16">
        <v>37.582637932431339</v>
      </c>
    </row>
    <row r="17" spans="1:30" x14ac:dyDescent="0.25">
      <c r="A17" s="209"/>
      <c r="B17" s="162">
        <v>100</v>
      </c>
      <c r="C17" s="59">
        <v>96.118470000000002</v>
      </c>
      <c r="D17" s="60">
        <v>96.569469999999995</v>
      </c>
      <c r="E17" s="61">
        <v>96.589269999999999</v>
      </c>
      <c r="F17" s="59">
        <v>85.136989999999997</v>
      </c>
      <c r="G17" s="60">
        <v>85.711309999999997</v>
      </c>
      <c r="H17" s="61">
        <v>84.737300000000005</v>
      </c>
      <c r="I17" s="59">
        <v>90.722899999999996</v>
      </c>
      <c r="J17" s="60">
        <v>91.081379999999996</v>
      </c>
      <c r="K17" s="61">
        <v>90.473429999999993</v>
      </c>
      <c r="L17" s="50"/>
      <c r="M17" s="84" t="s">
        <v>109</v>
      </c>
      <c r="N17">
        <v>1.2494405594233309</v>
      </c>
    </row>
    <row r="18" spans="1:30" x14ac:dyDescent="0.25">
      <c r="A18" s="209"/>
      <c r="B18" s="160">
        <v>50</v>
      </c>
      <c r="C18" s="54">
        <v>91.865949999999998</v>
      </c>
      <c r="D18" s="53">
        <v>91.288020000000003</v>
      </c>
      <c r="E18" s="55">
        <v>91.279920000000004</v>
      </c>
      <c r="F18" s="54">
        <v>59.917110000000001</v>
      </c>
      <c r="G18" s="53">
        <v>60.87312</v>
      </c>
      <c r="H18" s="55">
        <v>61.014449999999997</v>
      </c>
      <c r="I18" s="54">
        <v>74.981319999999997</v>
      </c>
      <c r="J18" s="53">
        <v>75.578029999999998</v>
      </c>
      <c r="K18" s="55">
        <v>75.666250000000005</v>
      </c>
      <c r="L18" s="49"/>
      <c r="M18" s="49"/>
    </row>
    <row r="19" spans="1:30" x14ac:dyDescent="0.25">
      <c r="A19" s="209"/>
      <c r="B19" s="160">
        <v>25</v>
      </c>
      <c r="C19" s="54">
        <v>83.546340000000001</v>
      </c>
      <c r="D19" s="53">
        <v>83.504930000000002</v>
      </c>
      <c r="E19" s="55">
        <v>84.963250000000002</v>
      </c>
      <c r="F19" s="54">
        <v>34.472189999999998</v>
      </c>
      <c r="G19" s="53">
        <v>33.85286</v>
      </c>
      <c r="H19" s="55">
        <v>34.442489999999999</v>
      </c>
      <c r="I19" s="54">
        <v>59.099269999999997</v>
      </c>
      <c r="J19" s="53">
        <v>58.712699999999998</v>
      </c>
      <c r="K19" s="55">
        <v>59.080730000000003</v>
      </c>
      <c r="L19" s="49"/>
      <c r="M19" s="49"/>
    </row>
    <row r="20" spans="1:30" x14ac:dyDescent="0.25">
      <c r="A20" s="209"/>
      <c r="B20" s="160">
        <v>12.5</v>
      </c>
      <c r="C20" s="54">
        <v>70.123530000000002</v>
      </c>
      <c r="D20" s="53">
        <v>70.422389999999993</v>
      </c>
      <c r="E20" s="55">
        <v>70.917500000000004</v>
      </c>
      <c r="F20" s="54">
        <v>21.402259999999998</v>
      </c>
      <c r="G20" s="53">
        <v>13.914429999999999</v>
      </c>
      <c r="H20" s="55">
        <v>14.129580000000001</v>
      </c>
      <c r="I20" s="54">
        <v>50.941360000000003</v>
      </c>
      <c r="J20" s="53">
        <v>46.267659999999999</v>
      </c>
      <c r="K20" s="55">
        <v>46.401949999999999</v>
      </c>
      <c r="L20" s="49"/>
      <c r="M20" s="49"/>
    </row>
    <row r="21" spans="1:30" x14ac:dyDescent="0.25">
      <c r="A21" s="209"/>
      <c r="B21" s="160">
        <v>6.25</v>
      </c>
      <c r="C21" s="54">
        <v>62.950769999999999</v>
      </c>
      <c r="D21" s="53">
        <v>59.059229999999999</v>
      </c>
      <c r="E21" s="55">
        <v>61.65269</v>
      </c>
      <c r="F21" s="54">
        <v>8.6608920000000005</v>
      </c>
      <c r="G21" s="53">
        <v>3.2120099999999998</v>
      </c>
      <c r="H21" s="55">
        <v>7.1260589999999997</v>
      </c>
      <c r="I21" s="54">
        <v>42.98854</v>
      </c>
      <c r="J21" s="53">
        <v>39.587490000000003</v>
      </c>
      <c r="K21" s="55">
        <v>42.030540000000002</v>
      </c>
      <c r="L21" s="49"/>
      <c r="M21" s="49"/>
    </row>
    <row r="22" spans="1:30" x14ac:dyDescent="0.25">
      <c r="A22" s="209"/>
      <c r="B22" s="160">
        <v>3.125</v>
      </c>
      <c r="C22" s="54">
        <v>54.100949999999997</v>
      </c>
      <c r="D22" s="53">
        <v>52.4878</v>
      </c>
      <c r="E22" s="55">
        <v>58.021299999999997</v>
      </c>
      <c r="F22" s="54">
        <v>5.7694640000000001</v>
      </c>
      <c r="G22" s="53">
        <v>2.5998770000000002</v>
      </c>
      <c r="H22" s="55">
        <v>1.166766</v>
      </c>
      <c r="I22" s="54">
        <v>41.183790000000002</v>
      </c>
      <c r="J22" s="53">
        <v>39.205410000000001</v>
      </c>
      <c r="K22" s="55">
        <v>38.310899999999997</v>
      </c>
      <c r="L22" s="49"/>
      <c r="M22" s="49"/>
    </row>
    <row r="23" spans="1:30" x14ac:dyDescent="0.25">
      <c r="A23" s="209"/>
      <c r="B23" s="160">
        <v>1.5625</v>
      </c>
      <c r="C23" s="54">
        <v>54.909329999999997</v>
      </c>
      <c r="D23" s="53">
        <v>49.516260000000003</v>
      </c>
      <c r="E23" s="55">
        <v>50.861150000000002</v>
      </c>
      <c r="F23" s="54">
        <v>5.3391710000000003</v>
      </c>
      <c r="G23" s="53">
        <v>-0.85416999999999998</v>
      </c>
      <c r="H23" s="55">
        <v>-2.9480300000000002</v>
      </c>
      <c r="I23" s="54">
        <v>40.915210000000002</v>
      </c>
      <c r="J23" s="53">
        <v>37.049489999999999</v>
      </c>
      <c r="K23" s="55">
        <v>35.742559999999997</v>
      </c>
      <c r="L23" s="49"/>
      <c r="M23" s="49"/>
    </row>
    <row r="24" spans="1:30" x14ac:dyDescent="0.25">
      <c r="A24" s="209"/>
      <c r="B24" s="160">
        <v>0.78125</v>
      </c>
      <c r="C24" s="54">
        <v>53.655360000000002</v>
      </c>
      <c r="D24" s="53">
        <v>48.82311</v>
      </c>
      <c r="E24" s="55">
        <v>45.280839999999998</v>
      </c>
      <c r="F24" s="54">
        <v>1.0015E-2</v>
      </c>
      <c r="G24" s="53">
        <v>-3.0605500000000001</v>
      </c>
      <c r="H24" s="55">
        <v>-5.8709600000000002</v>
      </c>
      <c r="I24" s="54">
        <v>37.588889999999999</v>
      </c>
      <c r="J24" s="53">
        <v>35.672319999999999</v>
      </c>
      <c r="K24" s="55">
        <v>33.918140000000001</v>
      </c>
      <c r="L24" s="49"/>
      <c r="M24" s="49"/>
    </row>
    <row r="25" spans="1:30" x14ac:dyDescent="0.25">
      <c r="A25" s="209"/>
      <c r="B25" s="160">
        <v>0.390625</v>
      </c>
      <c r="C25" s="54">
        <v>43.286909999999999</v>
      </c>
      <c r="D25" s="53">
        <v>44.578690000000002</v>
      </c>
      <c r="E25" s="55">
        <v>41.775480000000002</v>
      </c>
      <c r="F25" s="54">
        <v>-2.8418000000000001</v>
      </c>
      <c r="G25" s="53">
        <v>0.10993600000000001</v>
      </c>
      <c r="H25" s="55">
        <v>-2.7814899999999998</v>
      </c>
      <c r="I25" s="54">
        <v>35.808860000000003</v>
      </c>
      <c r="J25" s="53">
        <v>37.651260000000001</v>
      </c>
      <c r="K25" s="55">
        <v>35.846499999999999</v>
      </c>
      <c r="L25" s="49"/>
      <c r="M25" s="49"/>
    </row>
    <row r="26" spans="1:30" ht="15.75" thickBot="1" x14ac:dyDescent="0.3">
      <c r="A26" s="209"/>
      <c r="B26" s="161">
        <v>0.1953125</v>
      </c>
      <c r="C26" s="56">
        <v>40.141620000000003</v>
      </c>
      <c r="D26" s="57">
        <v>33.704329999999999</v>
      </c>
      <c r="E26" s="58">
        <v>39.767139999999998</v>
      </c>
      <c r="F26" s="56">
        <v>-1.09903</v>
      </c>
      <c r="G26" s="57">
        <v>2.1083699999999999</v>
      </c>
      <c r="H26" s="58">
        <v>-2.1963599999999999</v>
      </c>
      <c r="I26" s="56">
        <v>36.896650000000001</v>
      </c>
      <c r="J26" s="57">
        <v>38.898629999999997</v>
      </c>
      <c r="K26" s="58">
        <v>36.211730000000003</v>
      </c>
      <c r="L26" s="49"/>
      <c r="M26" s="49"/>
    </row>
    <row r="27" spans="1:30" ht="15.75" thickBot="1" x14ac:dyDescent="0.3"/>
    <row r="28" spans="1:30" ht="15.75" thickBot="1" x14ac:dyDescent="0.3">
      <c r="A28" s="10" t="s">
        <v>102</v>
      </c>
      <c r="B28" s="90"/>
      <c r="C28" s="213" t="s">
        <v>105</v>
      </c>
      <c r="D28" s="214"/>
      <c r="E28" s="214"/>
      <c r="F28" s="214"/>
      <c r="G28" s="214"/>
      <c r="H28" s="214"/>
      <c r="I28" s="214"/>
      <c r="J28" s="214"/>
      <c r="K28" s="215"/>
      <c r="M28" s="166" t="s">
        <v>110</v>
      </c>
      <c r="Q28" s="10" t="s">
        <v>102</v>
      </c>
      <c r="R28" s="90"/>
      <c r="S28" s="213" t="s">
        <v>104</v>
      </c>
      <c r="T28" s="214"/>
      <c r="U28" s="214"/>
      <c r="V28" s="214"/>
      <c r="W28" s="214"/>
      <c r="X28" s="214"/>
      <c r="Y28" s="214"/>
      <c r="Z28" s="214"/>
      <c r="AA28" s="215"/>
      <c r="AC28" s="166" t="s">
        <v>110</v>
      </c>
    </row>
    <row r="29" spans="1:30" ht="15.75" thickBot="1" x14ac:dyDescent="0.3">
      <c r="A29" s="209">
        <v>6662</v>
      </c>
      <c r="B29" s="163" t="s">
        <v>103</v>
      </c>
      <c r="C29" s="210" t="s">
        <v>106</v>
      </c>
      <c r="D29" s="211"/>
      <c r="E29" s="212"/>
      <c r="F29" s="210" t="s">
        <v>107</v>
      </c>
      <c r="G29" s="211"/>
      <c r="H29" s="212"/>
      <c r="I29" s="210" t="s">
        <v>101</v>
      </c>
      <c r="J29" s="211"/>
      <c r="K29" s="212"/>
      <c r="M29" t="s">
        <v>108</v>
      </c>
      <c r="N29">
        <v>36.489926903885227</v>
      </c>
      <c r="Q29" s="209">
        <v>6662</v>
      </c>
      <c r="R29" s="163" t="s">
        <v>103</v>
      </c>
      <c r="S29" s="210" t="s">
        <v>106</v>
      </c>
      <c r="T29" s="211"/>
      <c r="U29" s="212"/>
      <c r="V29" s="210" t="s">
        <v>107</v>
      </c>
      <c r="W29" s="211"/>
      <c r="X29" s="212"/>
      <c r="Y29" s="210" t="s">
        <v>101</v>
      </c>
      <c r="Z29" s="211"/>
      <c r="AA29" s="212"/>
      <c r="AC29" t="s">
        <v>108</v>
      </c>
      <c r="AD29">
        <v>44.572118957661317</v>
      </c>
    </row>
    <row r="30" spans="1:30" x14ac:dyDescent="0.25">
      <c r="A30" s="209"/>
      <c r="B30" s="162">
        <v>12.5</v>
      </c>
      <c r="C30" s="59">
        <v>77.021140000000003</v>
      </c>
      <c r="D30" s="60">
        <v>75.92586</v>
      </c>
      <c r="E30" s="61">
        <v>73.187290000000004</v>
      </c>
      <c r="F30" s="59">
        <v>27.889500000000002</v>
      </c>
      <c r="G30" s="60">
        <v>28.620460000000001</v>
      </c>
      <c r="H30" s="61">
        <v>26.13955</v>
      </c>
      <c r="I30" s="59">
        <v>54.202570000000001</v>
      </c>
      <c r="J30" s="60">
        <v>54.666800000000002</v>
      </c>
      <c r="K30" s="61">
        <v>53.091169999999998</v>
      </c>
      <c r="L30" s="50"/>
      <c r="M30" s="84" t="s">
        <v>109</v>
      </c>
      <c r="N30">
        <v>1.8613830820379051</v>
      </c>
      <c r="Q30" s="209"/>
      <c r="R30" s="162">
        <v>25</v>
      </c>
      <c r="S30" s="59">
        <v>93.210279999999997</v>
      </c>
      <c r="T30" s="60">
        <v>91.812610000000006</v>
      </c>
      <c r="U30" s="61">
        <v>103.1823</v>
      </c>
      <c r="V30" s="59">
        <v>36.503450000000001</v>
      </c>
      <c r="W30" s="60">
        <v>38.358710000000002</v>
      </c>
      <c r="X30" s="61">
        <v>30.660630000000001</v>
      </c>
      <c r="Y30" s="59">
        <v>64.805210000000002</v>
      </c>
      <c r="Z30" s="60">
        <v>65.833539999999999</v>
      </c>
      <c r="AA30" s="61">
        <v>61.566650000000003</v>
      </c>
      <c r="AB30" s="50"/>
      <c r="AC30" s="84" t="s">
        <v>109</v>
      </c>
      <c r="AD30">
        <v>1.4286416376128663</v>
      </c>
    </row>
    <row r="31" spans="1:30" x14ac:dyDescent="0.25">
      <c r="A31" s="209"/>
      <c r="B31" s="160">
        <v>6.25</v>
      </c>
      <c r="C31" s="54">
        <v>67.310019999999994</v>
      </c>
      <c r="D31" s="53">
        <v>65.439409999999995</v>
      </c>
      <c r="E31" s="55">
        <v>60.958680000000001</v>
      </c>
      <c r="F31" s="54">
        <v>12.813319999999999</v>
      </c>
      <c r="G31" s="53">
        <v>5.4702400000000004</v>
      </c>
      <c r="H31" s="55">
        <v>10.085649999999999</v>
      </c>
      <c r="I31" s="54">
        <v>44.627679999999998</v>
      </c>
      <c r="J31" s="53">
        <v>39.964080000000003</v>
      </c>
      <c r="K31" s="55">
        <v>42.895330000000001</v>
      </c>
      <c r="L31" s="49"/>
      <c r="M31" s="49"/>
      <c r="Q31" s="209"/>
      <c r="R31" s="160">
        <v>12.5</v>
      </c>
      <c r="S31" s="54">
        <v>87.586920000000006</v>
      </c>
      <c r="T31" s="53">
        <v>87.764349999999993</v>
      </c>
      <c r="U31" s="55">
        <v>85.068619999999996</v>
      </c>
      <c r="V31" s="54">
        <v>30.33222</v>
      </c>
      <c r="W31" s="53">
        <v>20.746189999999999</v>
      </c>
      <c r="X31" s="55">
        <v>22.12518</v>
      </c>
      <c r="Y31" s="54">
        <v>61.384630000000001</v>
      </c>
      <c r="Z31" s="53">
        <v>56.071289999999998</v>
      </c>
      <c r="AA31" s="55">
        <v>56.835639999999998</v>
      </c>
      <c r="AB31" s="49"/>
      <c r="AC31" s="49"/>
    </row>
    <row r="32" spans="1:30" x14ac:dyDescent="0.25">
      <c r="A32" s="209"/>
      <c r="B32" s="160">
        <v>3.125</v>
      </c>
      <c r="C32" s="54">
        <v>64.814319999999995</v>
      </c>
      <c r="D32" s="53">
        <v>57.591119999999997</v>
      </c>
      <c r="E32" s="55">
        <v>55.020690000000002</v>
      </c>
      <c r="F32" s="54">
        <v>3.074182</v>
      </c>
      <c r="G32" s="53">
        <v>5.8976069999999998</v>
      </c>
      <c r="H32" s="55">
        <v>7.0520430000000003</v>
      </c>
      <c r="I32" s="54">
        <v>38.442340000000002</v>
      </c>
      <c r="J32" s="53">
        <v>40.235500000000002</v>
      </c>
      <c r="K32" s="55">
        <v>40.968679999999999</v>
      </c>
      <c r="L32" s="49"/>
      <c r="M32" s="49"/>
      <c r="Q32" s="209"/>
      <c r="R32" s="160">
        <v>6.25</v>
      </c>
      <c r="S32" s="54">
        <v>86.494309999999999</v>
      </c>
      <c r="T32" s="53">
        <v>86.428939999999997</v>
      </c>
      <c r="U32" s="55">
        <v>82.786900000000003</v>
      </c>
      <c r="V32" s="54">
        <v>27.689409999999999</v>
      </c>
      <c r="W32" s="53">
        <v>22.475380000000001</v>
      </c>
      <c r="X32" s="55">
        <v>20.51117</v>
      </c>
      <c r="Y32" s="54">
        <v>59.91977</v>
      </c>
      <c r="Z32" s="53">
        <v>57.02975</v>
      </c>
      <c r="AA32" s="55">
        <v>55.941029999999998</v>
      </c>
      <c r="AB32" s="49"/>
      <c r="AC32" s="49"/>
    </row>
    <row r="33" spans="1:29" x14ac:dyDescent="0.25">
      <c r="A33" s="209"/>
      <c r="B33" s="160">
        <v>1.5625</v>
      </c>
      <c r="C33" s="54">
        <v>59.379989999999999</v>
      </c>
      <c r="D33" s="53">
        <v>52.946129999999997</v>
      </c>
      <c r="E33" s="55">
        <v>47.930599999999998</v>
      </c>
      <c r="F33" s="54">
        <v>6.0579669999999997</v>
      </c>
      <c r="G33" s="53">
        <v>5.513833</v>
      </c>
      <c r="H33" s="55">
        <v>4.9844889999999999</v>
      </c>
      <c r="I33" s="54">
        <v>40.337350000000001</v>
      </c>
      <c r="J33" s="53">
        <v>39.991770000000002</v>
      </c>
      <c r="K33" s="55">
        <v>39.65558</v>
      </c>
      <c r="L33" s="49"/>
      <c r="M33" s="49"/>
      <c r="Q33" s="209"/>
      <c r="R33" s="160">
        <v>3.125</v>
      </c>
      <c r="S33" s="54">
        <v>81.10284</v>
      </c>
      <c r="T33" s="53">
        <v>76.603219999999993</v>
      </c>
      <c r="U33" s="55">
        <v>73.583749999999995</v>
      </c>
      <c r="V33" s="54">
        <v>20.13607</v>
      </c>
      <c r="W33" s="53">
        <v>20.39132</v>
      </c>
      <c r="X33" s="55">
        <v>20.201440000000002</v>
      </c>
      <c r="Y33" s="54">
        <v>55.73312</v>
      </c>
      <c r="Z33" s="53">
        <v>55.874600000000001</v>
      </c>
      <c r="AA33" s="55">
        <v>55.769350000000003</v>
      </c>
      <c r="AB33" s="49"/>
      <c r="AC33" s="49"/>
    </row>
    <row r="34" spans="1:29" x14ac:dyDescent="0.25">
      <c r="A34" s="209"/>
      <c r="B34" s="160">
        <v>0.78125</v>
      </c>
      <c r="C34" s="54">
        <v>59.529449999999997</v>
      </c>
      <c r="D34" s="53">
        <v>49.299109999999999</v>
      </c>
      <c r="E34" s="55">
        <v>48.645989999999998</v>
      </c>
      <c r="F34" s="54">
        <v>3.6190950000000002</v>
      </c>
      <c r="G34" s="53">
        <v>-4.9648300000000001</v>
      </c>
      <c r="H34" s="55">
        <v>-2.9938099999999999</v>
      </c>
      <c r="I34" s="54">
        <v>38.788420000000002</v>
      </c>
      <c r="J34" s="53">
        <v>33.336759999999998</v>
      </c>
      <c r="K34" s="55">
        <v>34.588560000000001</v>
      </c>
      <c r="L34" s="49"/>
      <c r="M34" s="49"/>
      <c r="Q34" s="209"/>
      <c r="R34" s="160">
        <v>1.5625</v>
      </c>
      <c r="S34" s="54">
        <v>74.1036</v>
      </c>
      <c r="T34" s="53">
        <v>70.511359999999996</v>
      </c>
      <c r="U34" s="55">
        <v>67.188389999999998</v>
      </c>
      <c r="V34" s="54">
        <v>16.38353</v>
      </c>
      <c r="W34" s="53">
        <v>9.4091810000000002</v>
      </c>
      <c r="X34" s="55">
        <v>8.5157919999999994</v>
      </c>
      <c r="Y34" s="54">
        <v>53.65316</v>
      </c>
      <c r="Z34" s="53">
        <v>49.787430000000001</v>
      </c>
      <c r="AA34" s="55">
        <v>49.29224</v>
      </c>
      <c r="AB34" s="49"/>
      <c r="AC34" s="49"/>
    </row>
    <row r="35" spans="1:29" x14ac:dyDescent="0.25">
      <c r="A35" s="209"/>
      <c r="B35" s="160">
        <v>0.390625</v>
      </c>
      <c r="C35" s="54">
        <v>51.499769999999998</v>
      </c>
      <c r="D35" s="53">
        <v>45.475380000000001</v>
      </c>
      <c r="E35" s="55">
        <v>39.218229999999998</v>
      </c>
      <c r="F35" s="54">
        <v>-3.42896</v>
      </c>
      <c r="G35" s="53">
        <v>0.84471200000000002</v>
      </c>
      <c r="H35" s="55">
        <v>1.875375</v>
      </c>
      <c r="I35" s="54">
        <v>34.312190000000001</v>
      </c>
      <c r="J35" s="53">
        <v>37.026400000000002</v>
      </c>
      <c r="K35" s="55">
        <v>37.680979999999998</v>
      </c>
      <c r="L35" s="49"/>
      <c r="M35" s="49"/>
      <c r="Q35" s="209"/>
      <c r="R35" s="160">
        <v>0.78125</v>
      </c>
      <c r="S35" s="54">
        <v>65.25376</v>
      </c>
      <c r="T35" s="53">
        <v>61.930790000000002</v>
      </c>
      <c r="U35" s="55">
        <v>58.246720000000003</v>
      </c>
      <c r="V35" s="54">
        <v>14.062900000000001</v>
      </c>
      <c r="W35" s="53">
        <v>5.2301760000000002</v>
      </c>
      <c r="X35" s="55">
        <v>5.9414629999999997</v>
      </c>
      <c r="Y35" s="54">
        <v>52.366880000000002</v>
      </c>
      <c r="Z35" s="53">
        <v>47.471089999999997</v>
      </c>
      <c r="AA35" s="55">
        <v>47.865349999999999</v>
      </c>
      <c r="AB35" s="49"/>
      <c r="AC35" s="49"/>
    </row>
    <row r="36" spans="1:29" x14ac:dyDescent="0.25">
      <c r="A36" s="209"/>
      <c r="B36" s="160">
        <v>0.1953125</v>
      </c>
      <c r="C36" s="54">
        <v>44.446269999999998</v>
      </c>
      <c r="D36" s="53">
        <v>40.791469999999997</v>
      </c>
      <c r="E36" s="55">
        <v>35.247369999999997</v>
      </c>
      <c r="F36" s="54">
        <v>-13.6274</v>
      </c>
      <c r="G36" s="53">
        <v>-10.927</v>
      </c>
      <c r="H36" s="55">
        <v>-7.9603000000000002</v>
      </c>
      <c r="I36" s="54">
        <v>27.835159999999998</v>
      </c>
      <c r="J36" s="53">
        <v>29.55021</v>
      </c>
      <c r="K36" s="55">
        <v>31.434339999999999</v>
      </c>
      <c r="L36" s="49"/>
      <c r="M36" s="49"/>
      <c r="Q36" s="209"/>
      <c r="R36" s="160">
        <v>0.390625</v>
      </c>
      <c r="S36" s="54">
        <v>67.386060000000001</v>
      </c>
      <c r="T36" s="53">
        <v>63.765810000000002</v>
      </c>
      <c r="U36" s="55">
        <v>60.760350000000003</v>
      </c>
      <c r="V36" s="54">
        <v>17.357849999999999</v>
      </c>
      <c r="W36" s="53">
        <v>2.3274409999999999</v>
      </c>
      <c r="X36" s="55">
        <v>2.8488440000000002</v>
      </c>
      <c r="Y36" s="54">
        <v>54.193210000000001</v>
      </c>
      <c r="Z36" s="53">
        <v>45.862169999999999</v>
      </c>
      <c r="AA36" s="55">
        <v>46.15117</v>
      </c>
      <c r="AB36" s="49"/>
      <c r="AC36" s="49"/>
    </row>
    <row r="37" spans="1:29" x14ac:dyDescent="0.25">
      <c r="A37" s="209"/>
      <c r="B37" s="160">
        <v>9.765625E-2</v>
      </c>
      <c r="C37" s="54">
        <v>32.019930000000002</v>
      </c>
      <c r="D37" s="53">
        <v>30.576689999999999</v>
      </c>
      <c r="E37" s="55">
        <v>31.34891</v>
      </c>
      <c r="F37" s="54">
        <v>-8.3230500000000003</v>
      </c>
      <c r="G37" s="53">
        <v>-6.1862199999999996</v>
      </c>
      <c r="H37" s="55">
        <v>-1.47817</v>
      </c>
      <c r="I37" s="54">
        <v>31.203949999999999</v>
      </c>
      <c r="J37" s="53">
        <v>32.561059999999998</v>
      </c>
      <c r="K37" s="55">
        <v>35.551139999999997</v>
      </c>
      <c r="L37" s="49"/>
      <c r="M37" s="49"/>
      <c r="Q37" s="209"/>
      <c r="R37" s="160">
        <v>0.19531299999999999</v>
      </c>
      <c r="S37" s="54">
        <v>55.275509999999997</v>
      </c>
      <c r="T37" s="53">
        <v>53.119860000000003</v>
      </c>
      <c r="U37" s="55">
        <v>49.60078</v>
      </c>
      <c r="V37" s="54">
        <v>2.1811370000000001</v>
      </c>
      <c r="W37" s="53">
        <v>-3.7799800000000001</v>
      </c>
      <c r="X37" s="55">
        <v>3.0854210000000002</v>
      </c>
      <c r="Y37" s="54">
        <v>45.781080000000003</v>
      </c>
      <c r="Z37" s="53">
        <v>42.476959999999998</v>
      </c>
      <c r="AA37" s="55">
        <v>46.282299999999999</v>
      </c>
      <c r="AB37" s="49"/>
      <c r="AC37" s="49"/>
    </row>
    <row r="38" spans="1:29" x14ac:dyDescent="0.25">
      <c r="A38" s="209"/>
      <c r="B38" s="160">
        <v>4.8828125E-2</v>
      </c>
      <c r="C38" s="54">
        <v>32.423169999999999</v>
      </c>
      <c r="D38" s="53">
        <v>27.022310000000001</v>
      </c>
      <c r="E38" s="55">
        <v>26.965479999999999</v>
      </c>
      <c r="F38" s="54">
        <v>-11.956099999999999</v>
      </c>
      <c r="G38" s="53">
        <v>-12.477600000000001</v>
      </c>
      <c r="H38" s="55">
        <v>-11.5692</v>
      </c>
      <c r="I38" s="54">
        <v>28.896619999999999</v>
      </c>
      <c r="J38" s="53">
        <v>28.565380000000001</v>
      </c>
      <c r="K38" s="55">
        <v>29.142340000000001</v>
      </c>
      <c r="L38" s="49"/>
      <c r="M38" s="49"/>
      <c r="Q38" s="209"/>
      <c r="R38" s="160">
        <v>9.7656000000000007E-2</v>
      </c>
      <c r="S38" s="54">
        <v>57.88252</v>
      </c>
      <c r="T38" s="53">
        <v>49.404670000000003</v>
      </c>
      <c r="U38" s="55">
        <v>52.455260000000003</v>
      </c>
      <c r="V38" s="54">
        <v>4.343013</v>
      </c>
      <c r="W38" s="53">
        <v>-4.4103300000000001</v>
      </c>
      <c r="X38" s="55">
        <v>-4.7947699999999998</v>
      </c>
      <c r="Y38" s="54">
        <v>46.97936</v>
      </c>
      <c r="Z38" s="53">
        <v>42.127569999999999</v>
      </c>
      <c r="AA38" s="55">
        <v>41.914479999999998</v>
      </c>
      <c r="AB38" s="49"/>
      <c r="AC38" s="49"/>
    </row>
    <row r="39" spans="1:29" ht="15.75" thickBot="1" x14ac:dyDescent="0.3">
      <c r="A39" s="209"/>
      <c r="B39" s="161">
        <v>2.4414063E-2</v>
      </c>
      <c r="C39" s="56">
        <v>31.973230000000001</v>
      </c>
      <c r="D39" s="57">
        <v>26.111519999999999</v>
      </c>
      <c r="E39" s="58">
        <v>29.43627</v>
      </c>
      <c r="F39" s="56">
        <v>-2.5633300000000001</v>
      </c>
      <c r="G39" s="57">
        <v>-5.0387899999999997</v>
      </c>
      <c r="H39" s="58">
        <v>-4.7632199999999996</v>
      </c>
      <c r="I39" s="56">
        <v>34.861960000000003</v>
      </c>
      <c r="J39" s="57">
        <v>33.289790000000004</v>
      </c>
      <c r="K39" s="58">
        <v>33.464799999999997</v>
      </c>
      <c r="L39" s="49"/>
      <c r="M39" s="49"/>
      <c r="Q39" s="209"/>
      <c r="R39" s="161">
        <v>4.8828000000000003E-2</v>
      </c>
      <c r="S39" s="56">
        <v>53.239699999999999</v>
      </c>
      <c r="T39" s="57">
        <v>45.770409999999998</v>
      </c>
      <c r="U39" s="58">
        <v>46.640450000000001</v>
      </c>
      <c r="V39" s="56">
        <v>-5.2118900000000004</v>
      </c>
      <c r="W39" s="57">
        <v>-11.818899999999999</v>
      </c>
      <c r="X39" s="58">
        <v>-6.70139</v>
      </c>
      <c r="Y39" s="56">
        <v>41.683280000000003</v>
      </c>
      <c r="Z39" s="57">
        <v>38.021140000000003</v>
      </c>
      <c r="AA39" s="58">
        <v>40.857680000000002</v>
      </c>
      <c r="AB39" s="49"/>
      <c r="AC39" s="49"/>
    </row>
  </sheetData>
  <mergeCells count="20">
    <mergeCell ref="S28:AA28"/>
    <mergeCell ref="Q29:Q39"/>
    <mergeCell ref="S29:U29"/>
    <mergeCell ref="V29:X29"/>
    <mergeCell ref="Y29:AA29"/>
    <mergeCell ref="A29:A39"/>
    <mergeCell ref="C29:E29"/>
    <mergeCell ref="F29:H29"/>
    <mergeCell ref="I29:K29"/>
    <mergeCell ref="C2:K2"/>
    <mergeCell ref="A3:A13"/>
    <mergeCell ref="C3:E3"/>
    <mergeCell ref="F3:H3"/>
    <mergeCell ref="I3:K3"/>
    <mergeCell ref="C15:K15"/>
    <mergeCell ref="A16:A26"/>
    <mergeCell ref="C16:E16"/>
    <mergeCell ref="F16:H16"/>
    <mergeCell ref="I16:K16"/>
    <mergeCell ref="C28:K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CB8DC-A76C-4E99-B46E-2872B7F00D65}">
  <dimension ref="A2:AU53"/>
  <sheetViews>
    <sheetView topLeftCell="Y21" workbookViewId="0">
      <selection activeCell="AU21" sqref="AU1:AU1048576"/>
    </sheetView>
  </sheetViews>
  <sheetFormatPr defaultRowHeight="15" x14ac:dyDescent="0.25"/>
  <cols>
    <col min="1" max="1" width="13.85546875" customWidth="1"/>
    <col min="2" max="2" width="31.5703125" customWidth="1"/>
    <col min="13" max="13" width="23.42578125" customWidth="1"/>
    <col min="15" max="15" width="10" bestFit="1" customWidth="1"/>
    <col min="18" max="18" width="31.5703125" customWidth="1"/>
    <col min="29" max="29" width="22.28515625" customWidth="1"/>
    <col min="31" max="31" width="10" bestFit="1" customWidth="1"/>
    <col min="34" max="34" width="31.5703125" customWidth="1"/>
    <col min="45" max="45" width="21.5703125" customWidth="1"/>
    <col min="47" max="47" width="10" bestFit="1" customWidth="1"/>
  </cols>
  <sheetData>
    <row r="2" spans="1:47" ht="15.75" thickBot="1" x14ac:dyDescent="0.3">
      <c r="B2" s="89"/>
      <c r="C2" s="90"/>
      <c r="D2" s="90"/>
      <c r="E2" s="90"/>
      <c r="F2" s="90"/>
      <c r="G2" s="90"/>
      <c r="H2" s="90"/>
      <c r="R2" s="89"/>
      <c r="S2" s="90"/>
      <c r="T2" s="90"/>
      <c r="U2" s="90"/>
      <c r="V2" s="90"/>
      <c r="W2" s="90"/>
      <c r="X2" s="90"/>
      <c r="AH2" s="89"/>
      <c r="AI2" s="90"/>
      <c r="AJ2" s="90"/>
      <c r="AK2" s="90"/>
      <c r="AL2" s="90"/>
      <c r="AM2" s="90"/>
      <c r="AN2" s="90"/>
    </row>
    <row r="3" spans="1:47" ht="15.75" thickBot="1" x14ac:dyDescent="0.3">
      <c r="A3" s="10" t="s">
        <v>102</v>
      </c>
      <c r="B3" s="90"/>
      <c r="C3" s="213" t="s">
        <v>100</v>
      </c>
      <c r="D3" s="214"/>
      <c r="E3" s="214"/>
      <c r="F3" s="214"/>
      <c r="G3" s="214"/>
      <c r="H3" s="214"/>
      <c r="I3" s="214"/>
      <c r="J3" s="214"/>
      <c r="K3" s="215"/>
      <c r="M3" s="166" t="s">
        <v>110</v>
      </c>
      <c r="O3" s="170">
        <v>44756</v>
      </c>
      <c r="Q3" s="10" t="s">
        <v>102</v>
      </c>
      <c r="R3" s="90"/>
      <c r="S3" s="213" t="s">
        <v>104</v>
      </c>
      <c r="T3" s="214"/>
      <c r="U3" s="214"/>
      <c r="V3" s="214"/>
      <c r="W3" s="214"/>
      <c r="X3" s="214"/>
      <c r="Y3" s="214"/>
      <c r="Z3" s="214"/>
      <c r="AA3" s="215"/>
      <c r="AC3" s="166" t="s">
        <v>110</v>
      </c>
      <c r="AE3" s="164"/>
      <c r="AG3" s="10" t="s">
        <v>102</v>
      </c>
      <c r="AH3" s="90"/>
      <c r="AI3" s="213" t="s">
        <v>105</v>
      </c>
      <c r="AJ3" s="214"/>
      <c r="AK3" s="214"/>
      <c r="AL3" s="214"/>
      <c r="AM3" s="214"/>
      <c r="AN3" s="214"/>
      <c r="AO3" s="214"/>
      <c r="AP3" s="214"/>
      <c r="AQ3" s="215"/>
      <c r="AS3" s="166" t="s">
        <v>110</v>
      </c>
      <c r="AU3" s="164"/>
    </row>
    <row r="4" spans="1:47" ht="15.75" thickBot="1" x14ac:dyDescent="0.3">
      <c r="A4" s="209">
        <v>11897</v>
      </c>
      <c r="B4" s="163" t="s">
        <v>103</v>
      </c>
      <c r="C4" s="210" t="s">
        <v>106</v>
      </c>
      <c r="D4" s="211"/>
      <c r="E4" s="212"/>
      <c r="F4" s="210" t="s">
        <v>107</v>
      </c>
      <c r="G4" s="211"/>
      <c r="H4" s="212"/>
      <c r="I4" s="210" t="s">
        <v>101</v>
      </c>
      <c r="J4" s="211"/>
      <c r="K4" s="212"/>
      <c r="M4" t="s">
        <v>108</v>
      </c>
      <c r="N4">
        <v>44.973100098241581</v>
      </c>
      <c r="Q4" s="209">
        <v>11897</v>
      </c>
      <c r="R4" s="163" t="s">
        <v>103</v>
      </c>
      <c r="S4" s="210" t="s">
        <v>106</v>
      </c>
      <c r="T4" s="211"/>
      <c r="U4" s="212"/>
      <c r="V4" s="210" t="s">
        <v>107</v>
      </c>
      <c r="W4" s="211"/>
      <c r="X4" s="212"/>
      <c r="Y4" s="210" t="s">
        <v>101</v>
      </c>
      <c r="Z4" s="211"/>
      <c r="AA4" s="212"/>
      <c r="AC4" t="s">
        <v>108</v>
      </c>
      <c r="AD4">
        <v>39.903653552844702</v>
      </c>
      <c r="AG4" s="209">
        <v>11897</v>
      </c>
      <c r="AH4" s="163" t="s">
        <v>103</v>
      </c>
      <c r="AI4" s="210" t="s">
        <v>106</v>
      </c>
      <c r="AJ4" s="211"/>
      <c r="AK4" s="212"/>
      <c r="AL4" s="210" t="s">
        <v>107</v>
      </c>
      <c r="AM4" s="211"/>
      <c r="AN4" s="212"/>
      <c r="AO4" s="210" t="s">
        <v>101</v>
      </c>
      <c r="AP4" s="211"/>
      <c r="AQ4" s="212"/>
      <c r="AS4" t="s">
        <v>108</v>
      </c>
      <c r="AT4">
        <v>31.246554398830746</v>
      </c>
    </row>
    <row r="5" spans="1:47" x14ac:dyDescent="0.25">
      <c r="A5" s="209"/>
      <c r="B5" s="162">
        <v>25</v>
      </c>
      <c r="C5" s="59">
        <v>96.792590000000004</v>
      </c>
      <c r="D5" s="60">
        <v>98.254779999999997</v>
      </c>
      <c r="E5" s="61">
        <v>98.682670000000002</v>
      </c>
      <c r="F5" s="59">
        <v>32.713569999999997</v>
      </c>
      <c r="G5" s="60">
        <v>27.506329999999998</v>
      </c>
      <c r="H5" s="61">
        <v>33.148229999999998</v>
      </c>
      <c r="I5" s="59">
        <v>62.974359999999997</v>
      </c>
      <c r="J5" s="60">
        <v>60.108980000000003</v>
      </c>
      <c r="K5" s="61">
        <v>63.213540000000002</v>
      </c>
      <c r="L5" s="50"/>
      <c r="M5" s="84" t="s">
        <v>109</v>
      </c>
      <c r="N5" s="84">
        <v>2.2053729382785616</v>
      </c>
      <c r="O5" s="84"/>
      <c r="P5" s="84"/>
      <c r="Q5" s="209"/>
      <c r="R5" s="162">
        <v>25</v>
      </c>
      <c r="S5" s="59">
        <v>100.3203</v>
      </c>
      <c r="T5" s="60">
        <v>100.2552</v>
      </c>
      <c r="U5" s="61">
        <v>99.830250000000007</v>
      </c>
      <c r="V5" s="59">
        <v>43.512450000000001</v>
      </c>
      <c r="W5" s="60">
        <v>45.903469999999999</v>
      </c>
      <c r="X5" s="61">
        <v>45.963760000000001</v>
      </c>
      <c r="Y5" s="59">
        <v>66.053049999999999</v>
      </c>
      <c r="Z5" s="60">
        <v>67.489959999999996</v>
      </c>
      <c r="AA5" s="61">
        <v>67.52619</v>
      </c>
      <c r="AB5" s="50"/>
      <c r="AC5" s="84" t="s">
        <v>109</v>
      </c>
      <c r="AD5" s="84">
        <v>1.5016538409060141</v>
      </c>
      <c r="AE5" s="84"/>
      <c r="AG5" s="209"/>
      <c r="AH5" s="162">
        <v>25</v>
      </c>
      <c r="AI5" s="59">
        <v>47.436070000000001</v>
      </c>
      <c r="AJ5" s="60">
        <v>52.300939999999997</v>
      </c>
      <c r="AK5" s="61">
        <v>51.59451</v>
      </c>
      <c r="AL5" s="59">
        <v>8.6196920000000006</v>
      </c>
      <c r="AM5" s="60">
        <v>10.279350000000001</v>
      </c>
      <c r="AN5" s="61">
        <v>6.5824600000000002</v>
      </c>
      <c r="AO5" s="59">
        <v>37.172890000000002</v>
      </c>
      <c r="AP5" s="60">
        <v>38.313960000000002</v>
      </c>
      <c r="AQ5" s="61">
        <v>35.772219999999997</v>
      </c>
      <c r="AR5" s="50"/>
      <c r="AS5" t="s">
        <v>109</v>
      </c>
      <c r="AT5">
        <v>1.1375444954439768</v>
      </c>
    </row>
    <row r="6" spans="1:47" x14ac:dyDescent="0.25">
      <c r="A6" s="209"/>
      <c r="B6" s="160">
        <v>12.5</v>
      </c>
      <c r="C6" s="54">
        <v>96.059960000000004</v>
      </c>
      <c r="D6" s="53">
        <v>96.84</v>
      </c>
      <c r="E6" s="55">
        <v>96.625749999999996</v>
      </c>
      <c r="F6" s="54">
        <v>24.89039</v>
      </c>
      <c r="G6" s="53">
        <v>28.769659999999998</v>
      </c>
      <c r="H6" s="55">
        <v>23.753270000000001</v>
      </c>
      <c r="I6" s="54">
        <v>58.669510000000002</v>
      </c>
      <c r="J6" s="53">
        <v>60.80415</v>
      </c>
      <c r="K6" s="55">
        <v>58.043790000000001</v>
      </c>
      <c r="L6" s="49"/>
      <c r="M6" s="49"/>
      <c r="N6" s="49"/>
      <c r="O6" s="49"/>
      <c r="P6" s="49"/>
      <c r="Q6" s="209"/>
      <c r="R6" s="160">
        <v>12.5</v>
      </c>
      <c r="S6" s="54">
        <v>100.22410000000001</v>
      </c>
      <c r="T6" s="53">
        <v>99.903180000000006</v>
      </c>
      <c r="U6" s="55">
        <v>100.3592</v>
      </c>
      <c r="V6" s="54">
        <v>35.362169999999999</v>
      </c>
      <c r="W6" s="53">
        <v>38.776110000000003</v>
      </c>
      <c r="X6" s="55">
        <v>35.250349999999997</v>
      </c>
      <c r="Y6" s="54">
        <v>61.155029999999996</v>
      </c>
      <c r="Z6" s="53">
        <v>63.206679999999999</v>
      </c>
      <c r="AA6" s="55">
        <v>61.087829999999997</v>
      </c>
      <c r="AB6" s="49"/>
      <c r="AC6" s="49"/>
      <c r="AD6" s="49"/>
      <c r="AE6" s="49"/>
      <c r="AG6" s="209"/>
      <c r="AH6" s="160">
        <v>12.5</v>
      </c>
      <c r="AI6" s="54">
        <v>44.590490000000003</v>
      </c>
      <c r="AJ6" s="53">
        <v>52.007980000000003</v>
      </c>
      <c r="AK6" s="55">
        <v>58.058140000000002</v>
      </c>
      <c r="AL6" s="54">
        <v>12.647360000000001</v>
      </c>
      <c r="AM6" s="53">
        <v>6.9875990000000003</v>
      </c>
      <c r="AN6" s="55">
        <v>0.95090600000000003</v>
      </c>
      <c r="AO6" s="54">
        <v>39.942050000000002</v>
      </c>
      <c r="AP6" s="53">
        <v>36.05077</v>
      </c>
      <c r="AQ6" s="55">
        <v>31.90033</v>
      </c>
      <c r="AR6" s="49"/>
      <c r="AS6" s="84"/>
      <c r="AT6" s="84"/>
      <c r="AU6" s="84"/>
    </row>
    <row r="7" spans="1:47" x14ac:dyDescent="0.25">
      <c r="A7" s="209"/>
      <c r="B7" s="160">
        <v>6.25</v>
      </c>
      <c r="C7" s="54">
        <v>95.250979999999998</v>
      </c>
      <c r="D7" s="53">
        <v>95.586519999999993</v>
      </c>
      <c r="E7" s="55">
        <v>94.545439999999999</v>
      </c>
      <c r="F7" s="54">
        <v>30.62772</v>
      </c>
      <c r="G7" s="53">
        <v>18.29176</v>
      </c>
      <c r="H7" s="55">
        <v>23.04711</v>
      </c>
      <c r="I7" s="54">
        <v>61.82658</v>
      </c>
      <c r="J7" s="53">
        <v>55.038490000000003</v>
      </c>
      <c r="K7" s="55">
        <v>57.655209999999997</v>
      </c>
      <c r="L7" s="49"/>
      <c r="M7" s="49"/>
      <c r="N7" s="49"/>
      <c r="O7" s="49"/>
      <c r="P7" s="49"/>
      <c r="Q7" s="209"/>
      <c r="R7" s="160">
        <v>6.25</v>
      </c>
      <c r="S7" s="54">
        <v>100.1939</v>
      </c>
      <c r="T7" s="53">
        <v>100.226</v>
      </c>
      <c r="U7" s="55">
        <v>100.66549999999999</v>
      </c>
      <c r="V7" s="54">
        <v>32.027970000000003</v>
      </c>
      <c r="W7" s="53">
        <v>40.48357</v>
      </c>
      <c r="X7" s="55">
        <v>36.589289999999998</v>
      </c>
      <c r="Y7" s="54">
        <v>59.151290000000003</v>
      </c>
      <c r="Z7" s="53">
        <v>64.232799999999997</v>
      </c>
      <c r="AA7" s="55">
        <v>61.892479999999999</v>
      </c>
      <c r="AB7" s="49"/>
      <c r="AC7" s="49"/>
      <c r="AD7" s="49"/>
      <c r="AE7" s="49"/>
      <c r="AG7" s="209"/>
      <c r="AH7" s="160">
        <v>6.25</v>
      </c>
      <c r="AI7" s="54">
        <v>43.305199999999999</v>
      </c>
      <c r="AJ7" s="53">
        <v>43.73021</v>
      </c>
      <c r="AK7" s="55">
        <v>46.227710000000002</v>
      </c>
      <c r="AL7" s="54">
        <v>1.424636</v>
      </c>
      <c r="AM7" s="53">
        <v>9.0485489999999995</v>
      </c>
      <c r="AN7" s="55">
        <v>7.3978659999999996</v>
      </c>
      <c r="AO7" s="54">
        <v>32.226039999999998</v>
      </c>
      <c r="AP7" s="53">
        <v>37.467739999999999</v>
      </c>
      <c r="AQ7" s="55">
        <v>36.332839999999997</v>
      </c>
      <c r="AR7" s="49"/>
      <c r="AS7" s="49"/>
      <c r="AT7" s="49"/>
      <c r="AU7" s="49"/>
    </row>
    <row r="8" spans="1:47" x14ac:dyDescent="0.25">
      <c r="A8" s="209"/>
      <c r="B8" s="160">
        <v>3.125</v>
      </c>
      <c r="C8" s="54">
        <v>93.36891</v>
      </c>
      <c r="D8" s="53">
        <v>93.415700000000001</v>
      </c>
      <c r="E8" s="55">
        <v>91.182090000000002</v>
      </c>
      <c r="F8" s="54">
        <v>14.792350000000001</v>
      </c>
      <c r="G8" s="53">
        <v>16.721830000000001</v>
      </c>
      <c r="H8" s="55">
        <v>23.380179999999999</v>
      </c>
      <c r="I8" s="54">
        <v>53.112870000000001</v>
      </c>
      <c r="J8" s="53">
        <v>54.174599999999998</v>
      </c>
      <c r="K8" s="55">
        <v>57.83849</v>
      </c>
      <c r="L8" s="49"/>
      <c r="M8" s="49"/>
      <c r="N8" s="49"/>
      <c r="O8" s="49"/>
      <c r="P8" s="49"/>
      <c r="Q8" s="209"/>
      <c r="R8" s="160">
        <v>3.125</v>
      </c>
      <c r="S8" s="54">
        <v>100.68689999999999</v>
      </c>
      <c r="T8" s="53">
        <v>100.36409999999999</v>
      </c>
      <c r="U8" s="55">
        <v>99.909989999999993</v>
      </c>
      <c r="V8" s="54">
        <v>43.40063</v>
      </c>
      <c r="W8" s="53">
        <v>37.525660000000002</v>
      </c>
      <c r="X8" s="55">
        <v>36.786670000000001</v>
      </c>
      <c r="Y8" s="54">
        <v>65.985849999999999</v>
      </c>
      <c r="Z8" s="53">
        <v>62.455210000000001</v>
      </c>
      <c r="AA8" s="55">
        <v>62.011099999999999</v>
      </c>
      <c r="AB8" s="49"/>
      <c r="AC8" s="49"/>
      <c r="AD8" s="49"/>
      <c r="AE8" s="49"/>
      <c r="AG8" s="209"/>
      <c r="AH8" s="160">
        <v>3.125</v>
      </c>
      <c r="AI8" s="54">
        <v>43.924439999999997</v>
      </c>
      <c r="AJ8" s="53">
        <v>45.101399999999998</v>
      </c>
      <c r="AK8" s="55">
        <v>42.117350000000002</v>
      </c>
      <c r="AL8" s="54">
        <v>2.9503159999999999</v>
      </c>
      <c r="AM8" s="53">
        <v>3.3721220000000001</v>
      </c>
      <c r="AN8" s="55">
        <v>-0.91259999999999997</v>
      </c>
      <c r="AO8" s="54">
        <v>33.274999999999999</v>
      </c>
      <c r="AP8" s="53">
        <v>33.564999999999998</v>
      </c>
      <c r="AQ8" s="55">
        <v>30.619109999999999</v>
      </c>
      <c r="AR8" s="49"/>
      <c r="AS8" s="49"/>
      <c r="AT8" s="49"/>
      <c r="AU8" s="49"/>
    </row>
    <row r="9" spans="1:47" x14ac:dyDescent="0.25">
      <c r="A9" s="209"/>
      <c r="B9" s="160">
        <v>0.19531299999999999</v>
      </c>
      <c r="C9" s="54">
        <v>62.174700000000001</v>
      </c>
      <c r="D9" s="53">
        <v>55.299639999999997</v>
      </c>
      <c r="E9" s="55">
        <v>58.895699999999998</v>
      </c>
      <c r="F9" s="54">
        <v>18.89264</v>
      </c>
      <c r="G9" s="53">
        <v>7.3348740000000001</v>
      </c>
      <c r="H9" s="55">
        <v>8.0853619999999999</v>
      </c>
      <c r="I9" s="54">
        <v>55.369129999999998</v>
      </c>
      <c r="J9" s="53">
        <v>49.009250000000002</v>
      </c>
      <c r="K9" s="55">
        <v>49.422220000000003</v>
      </c>
      <c r="L9" s="49"/>
      <c r="M9" s="49"/>
      <c r="N9" s="49"/>
      <c r="O9" s="49"/>
      <c r="P9" s="49"/>
      <c r="Q9" s="209"/>
      <c r="R9" s="160">
        <v>1.5625</v>
      </c>
      <c r="S9" s="54">
        <v>99.506460000000004</v>
      </c>
      <c r="T9" s="53">
        <v>99.538550000000001</v>
      </c>
      <c r="U9" s="55">
        <v>99.505489999999995</v>
      </c>
      <c r="V9" s="54">
        <v>40.536070000000002</v>
      </c>
      <c r="W9" s="53">
        <v>39.404249999999998</v>
      </c>
      <c r="X9" s="55">
        <v>40.260899999999999</v>
      </c>
      <c r="Y9" s="54">
        <v>64.264349999999993</v>
      </c>
      <c r="Z9" s="53">
        <v>63.58417</v>
      </c>
      <c r="AA9" s="55">
        <v>64.098979999999997</v>
      </c>
      <c r="AB9" s="49"/>
      <c r="AC9" s="49"/>
      <c r="AD9" s="49"/>
      <c r="AE9" s="49"/>
      <c r="AG9" s="209"/>
      <c r="AH9" s="160">
        <v>1.5625</v>
      </c>
      <c r="AI9" s="54">
        <v>33.874830000000003</v>
      </c>
      <c r="AJ9" s="53">
        <v>38.430070000000001</v>
      </c>
      <c r="AK9" s="55">
        <v>44.554589999999997</v>
      </c>
      <c r="AL9" s="54">
        <v>-6.4500000000000002E-2</v>
      </c>
      <c r="AM9" s="53">
        <v>9.3940710000000003</v>
      </c>
      <c r="AN9" s="55">
        <v>-0.52476999999999996</v>
      </c>
      <c r="AO9" s="54">
        <v>31.202210000000001</v>
      </c>
      <c r="AP9" s="53">
        <v>37.705300000000001</v>
      </c>
      <c r="AQ9" s="55">
        <v>30.885750000000002</v>
      </c>
      <c r="AR9" s="49"/>
      <c r="AS9" s="49"/>
      <c r="AT9" s="49"/>
      <c r="AU9" s="49"/>
    </row>
    <row r="10" spans="1:47" x14ac:dyDescent="0.25">
      <c r="A10" s="209"/>
      <c r="B10" s="160">
        <v>9.7656000000000007E-2</v>
      </c>
      <c r="C10" s="54">
        <v>54.874830000000003</v>
      </c>
      <c r="D10" s="53">
        <v>48.662219999999998</v>
      </c>
      <c r="E10" s="55">
        <v>47.488160000000001</v>
      </c>
      <c r="F10" s="54">
        <v>8.8617080000000001</v>
      </c>
      <c r="G10" s="53">
        <v>2.392363</v>
      </c>
      <c r="H10" s="55">
        <v>3.405122</v>
      </c>
      <c r="I10" s="54">
        <v>49.849420000000002</v>
      </c>
      <c r="J10" s="53">
        <v>46.289540000000002</v>
      </c>
      <c r="K10" s="55">
        <v>46.846829999999997</v>
      </c>
      <c r="L10" s="49"/>
      <c r="M10" s="49"/>
      <c r="N10" s="49"/>
      <c r="O10" s="49"/>
      <c r="P10" s="49"/>
      <c r="Q10" s="209"/>
      <c r="R10" s="160">
        <v>0.78125</v>
      </c>
      <c r="S10" s="54">
        <v>91.874449999999996</v>
      </c>
      <c r="T10" s="53">
        <v>92.787490000000005</v>
      </c>
      <c r="U10" s="55">
        <v>92.869169999999997</v>
      </c>
      <c r="V10" s="54">
        <v>42.00141</v>
      </c>
      <c r="W10" s="53">
        <v>42.037390000000002</v>
      </c>
      <c r="X10" s="55">
        <v>39.20881</v>
      </c>
      <c r="Y10" s="54">
        <v>65.144970000000001</v>
      </c>
      <c r="Z10" s="53">
        <v>65.166589999999999</v>
      </c>
      <c r="AA10" s="55">
        <v>63.466720000000002</v>
      </c>
      <c r="AB10" s="49"/>
      <c r="AC10" s="49"/>
      <c r="AD10" s="49"/>
      <c r="AE10" s="49"/>
      <c r="AG10" s="209"/>
      <c r="AH10" s="160">
        <v>0.78125</v>
      </c>
      <c r="AI10" s="54">
        <v>40.74295</v>
      </c>
      <c r="AJ10" s="53">
        <v>45.518070000000002</v>
      </c>
      <c r="AK10" s="55">
        <v>40.528199999999998</v>
      </c>
      <c r="AL10" s="54">
        <v>10.538970000000001</v>
      </c>
      <c r="AM10" s="53">
        <v>4.3606090000000002</v>
      </c>
      <c r="AN10" s="55">
        <v>2.4817140000000002</v>
      </c>
      <c r="AO10" s="54">
        <v>38.492460000000001</v>
      </c>
      <c r="AP10" s="53">
        <v>34.244619999999998</v>
      </c>
      <c r="AQ10" s="55">
        <v>32.952820000000003</v>
      </c>
      <c r="AR10" s="49"/>
      <c r="AS10" s="49"/>
      <c r="AT10" s="49"/>
      <c r="AU10" s="49"/>
    </row>
    <row r="11" spans="1:47" ht="15.75" thickBot="1" x14ac:dyDescent="0.3">
      <c r="A11" s="209"/>
      <c r="B11" s="161">
        <v>4.8828000000000003E-2</v>
      </c>
      <c r="C11" s="56">
        <v>54.222850000000001</v>
      </c>
      <c r="D11" s="57">
        <v>49.086410000000001</v>
      </c>
      <c r="E11" s="58">
        <v>45.758150000000001</v>
      </c>
      <c r="F11" s="56">
        <v>16.104320000000001</v>
      </c>
      <c r="G11" s="57">
        <v>-3.2513800000000002</v>
      </c>
      <c r="H11" s="58">
        <v>2.5376590000000001</v>
      </c>
      <c r="I11" s="56">
        <v>53.834809999999997</v>
      </c>
      <c r="J11" s="57">
        <v>43.183959999999999</v>
      </c>
      <c r="K11" s="58">
        <v>46.369489999999999</v>
      </c>
      <c r="L11" s="49"/>
      <c r="M11" s="49"/>
      <c r="N11" s="49"/>
      <c r="O11" s="49"/>
      <c r="P11" s="49"/>
      <c r="Q11" s="209"/>
      <c r="R11" s="160">
        <v>0.390625</v>
      </c>
      <c r="S11" s="54">
        <v>83.010469999999998</v>
      </c>
      <c r="T11" s="53">
        <v>89.126580000000004</v>
      </c>
      <c r="U11" s="55">
        <v>86.874600000000001</v>
      </c>
      <c r="V11" s="54">
        <v>38.096440000000001</v>
      </c>
      <c r="W11" s="53">
        <v>33.900730000000003</v>
      </c>
      <c r="X11" s="55">
        <v>37.230069999999998</v>
      </c>
      <c r="Y11" s="54">
        <v>62.798220000000001</v>
      </c>
      <c r="Z11" s="53">
        <v>60.27675</v>
      </c>
      <c r="AA11" s="55">
        <v>62.277560000000001</v>
      </c>
      <c r="AB11" s="49"/>
      <c r="AC11" s="49"/>
      <c r="AD11" s="49"/>
      <c r="AE11" s="49"/>
      <c r="AG11" s="209"/>
      <c r="AH11" s="160">
        <v>0.390625</v>
      </c>
      <c r="AI11" s="54">
        <v>36.737079999999999</v>
      </c>
      <c r="AJ11" s="53">
        <v>38.519179999999999</v>
      </c>
      <c r="AK11" s="55">
        <v>44.13214</v>
      </c>
      <c r="AL11" s="54">
        <v>10.438969999999999</v>
      </c>
      <c r="AM11" s="53">
        <v>14.560230000000001</v>
      </c>
      <c r="AN11" s="55">
        <v>7.7036429999999996</v>
      </c>
      <c r="AO11" s="54">
        <v>38.42371</v>
      </c>
      <c r="AP11" s="53">
        <v>41.257210000000001</v>
      </c>
      <c r="AQ11" s="55">
        <v>36.54307</v>
      </c>
      <c r="AR11" s="49"/>
      <c r="AS11" s="49"/>
      <c r="AT11" s="49"/>
      <c r="AU11" s="49"/>
    </row>
    <row r="12" spans="1:47" x14ac:dyDescent="0.25">
      <c r="A12" s="209"/>
      <c r="B12" s="160"/>
      <c r="C12" s="54"/>
      <c r="D12" s="53"/>
      <c r="E12" s="55"/>
      <c r="F12" s="54"/>
      <c r="G12" s="53"/>
      <c r="H12" s="55"/>
      <c r="I12" s="54"/>
      <c r="J12" s="53"/>
      <c r="K12" s="55"/>
      <c r="L12" s="49"/>
      <c r="M12" s="49"/>
      <c r="N12" s="49"/>
      <c r="O12" s="49"/>
      <c r="P12" s="49"/>
      <c r="Q12" s="209"/>
      <c r="R12" s="160">
        <v>0.19531299999999999</v>
      </c>
      <c r="S12" s="54">
        <v>74.57723</v>
      </c>
      <c r="T12" s="53">
        <v>76.688220000000001</v>
      </c>
      <c r="U12" s="55">
        <v>74.199960000000004</v>
      </c>
      <c r="V12" s="54">
        <v>32.07367</v>
      </c>
      <c r="W12" s="53">
        <v>40.149079999999998</v>
      </c>
      <c r="X12" s="55">
        <v>26.0548</v>
      </c>
      <c r="Y12" s="54">
        <v>59.178759999999997</v>
      </c>
      <c r="Z12" s="53">
        <v>64.031779999999998</v>
      </c>
      <c r="AA12" s="55">
        <v>55.561630000000001</v>
      </c>
      <c r="AB12" s="49"/>
      <c r="AC12" s="49"/>
      <c r="AD12" s="49"/>
      <c r="AE12" s="49"/>
      <c r="AG12" s="209"/>
      <c r="AH12" s="160">
        <v>0.1953125</v>
      </c>
      <c r="AI12" s="54">
        <v>34.650489999999998</v>
      </c>
      <c r="AJ12" s="53">
        <v>34.661389999999997</v>
      </c>
      <c r="AK12" s="55">
        <v>42.573770000000003</v>
      </c>
      <c r="AL12" s="54">
        <v>4.839467</v>
      </c>
      <c r="AM12" s="53">
        <v>6.3414289999999998</v>
      </c>
      <c r="AN12" s="55">
        <v>1.5579730000000001</v>
      </c>
      <c r="AO12" s="54">
        <v>34.57385</v>
      </c>
      <c r="AP12" s="53">
        <v>35.60651</v>
      </c>
      <c r="AQ12" s="55">
        <v>32.317709999999998</v>
      </c>
      <c r="AR12" s="49"/>
      <c r="AS12" s="49"/>
      <c r="AT12" s="49"/>
      <c r="AU12" s="49"/>
    </row>
    <row r="13" spans="1:47" x14ac:dyDescent="0.25">
      <c r="A13" s="209"/>
      <c r="B13" s="160"/>
      <c r="C13" s="54"/>
      <c r="D13" s="53"/>
      <c r="E13" s="55"/>
      <c r="F13" s="54"/>
      <c r="G13" s="53"/>
      <c r="H13" s="55"/>
      <c r="I13" s="54"/>
      <c r="J13" s="53"/>
      <c r="K13" s="55"/>
      <c r="L13" s="49"/>
      <c r="M13" s="49"/>
      <c r="N13" s="49"/>
      <c r="O13" s="49"/>
      <c r="P13" s="49"/>
      <c r="Q13" s="209"/>
      <c r="R13" s="160">
        <v>9.7656000000000007E-2</v>
      </c>
      <c r="S13" s="54">
        <v>64.066079999999999</v>
      </c>
      <c r="T13" s="53">
        <v>63.904670000000003</v>
      </c>
      <c r="U13" s="55">
        <v>66.215959999999995</v>
      </c>
      <c r="V13" s="54">
        <v>23.372070000000001</v>
      </c>
      <c r="W13" s="53">
        <v>25.034800000000001</v>
      </c>
      <c r="X13" s="55">
        <v>17.08774</v>
      </c>
      <c r="Y13" s="54">
        <v>53.94941</v>
      </c>
      <c r="Z13" s="53">
        <v>54.948650000000001</v>
      </c>
      <c r="AA13" s="55">
        <v>50.172759999999997</v>
      </c>
      <c r="AB13" s="49"/>
      <c r="AC13" s="49"/>
      <c r="AD13" s="49"/>
      <c r="AE13" s="49"/>
      <c r="AG13" s="209"/>
      <c r="AH13" s="160">
        <v>9.765625E-2</v>
      </c>
      <c r="AI13" s="54">
        <v>45.222549999999998</v>
      </c>
      <c r="AJ13" s="53">
        <v>42.234020000000001</v>
      </c>
      <c r="AK13" s="55">
        <v>38.717260000000003</v>
      </c>
      <c r="AL13" s="54">
        <v>2.92211</v>
      </c>
      <c r="AM13" s="53">
        <v>3.0483950000000002</v>
      </c>
      <c r="AN13" s="55">
        <v>0.19639899999999999</v>
      </c>
      <c r="AO13" s="54">
        <v>33.255609999999997</v>
      </c>
      <c r="AP13" s="53">
        <v>33.34243</v>
      </c>
      <c r="AQ13" s="55">
        <v>31.381589999999999</v>
      </c>
      <c r="AR13" s="49"/>
      <c r="AS13" s="49"/>
      <c r="AT13" s="49"/>
      <c r="AU13" s="49"/>
    </row>
    <row r="14" spans="1:47" ht="15.75" thickBot="1" x14ac:dyDescent="0.3">
      <c r="A14" s="209"/>
      <c r="B14" s="161"/>
      <c r="C14" s="56"/>
      <c r="D14" s="57"/>
      <c r="E14" s="58"/>
      <c r="F14" s="56"/>
      <c r="G14" s="57"/>
      <c r="H14" s="58"/>
      <c r="I14" s="56"/>
      <c r="J14" s="57"/>
      <c r="K14" s="58"/>
      <c r="L14" s="49"/>
      <c r="M14" s="49"/>
      <c r="N14" s="49"/>
      <c r="O14" s="49"/>
      <c r="P14" s="49"/>
      <c r="Q14" s="209"/>
      <c r="R14" s="161">
        <v>4.8828000000000003E-2</v>
      </c>
      <c r="S14" s="56">
        <v>56.220149999999997</v>
      </c>
      <c r="T14" s="57">
        <v>53.912750000000003</v>
      </c>
      <c r="U14" s="58">
        <v>55.941090000000003</v>
      </c>
      <c r="V14" s="56">
        <v>9.6803450000000009</v>
      </c>
      <c r="W14" s="57">
        <v>13.15165</v>
      </c>
      <c r="X14" s="58">
        <v>11.556990000000001</v>
      </c>
      <c r="Y14" s="56">
        <v>45.72119</v>
      </c>
      <c r="Z14" s="57">
        <v>47.807319999999997</v>
      </c>
      <c r="AA14" s="58">
        <v>46.848979999999997</v>
      </c>
      <c r="AB14" s="49"/>
      <c r="AC14" s="49"/>
      <c r="AD14" s="49"/>
      <c r="AE14" s="49"/>
      <c r="AG14" s="209"/>
      <c r="AH14" s="161">
        <v>4.8828125E-2</v>
      </c>
      <c r="AI14" s="56">
        <v>32.490180000000002</v>
      </c>
      <c r="AJ14" s="57">
        <v>31.022189999999998</v>
      </c>
      <c r="AK14" s="58">
        <v>30.971550000000001</v>
      </c>
      <c r="AL14" s="56">
        <v>6.9638799999999996</v>
      </c>
      <c r="AM14" s="57">
        <v>11.05437</v>
      </c>
      <c r="AN14" s="58">
        <v>-1.3619699999999999</v>
      </c>
      <c r="AO14" s="56">
        <v>36.034460000000003</v>
      </c>
      <c r="AP14" s="57">
        <v>38.846809999999998</v>
      </c>
      <c r="AQ14" s="58">
        <v>30.31015</v>
      </c>
      <c r="AR14" s="49"/>
      <c r="AS14" s="49"/>
      <c r="AT14" s="49"/>
      <c r="AU14" s="49"/>
    </row>
    <row r="15" spans="1:47" ht="15.75" thickBot="1" x14ac:dyDescent="0.3">
      <c r="L15" s="49"/>
      <c r="M15" s="49"/>
      <c r="N15" s="49"/>
      <c r="O15" s="49"/>
      <c r="P15" s="49"/>
      <c r="AB15" s="49"/>
      <c r="AC15" s="49"/>
      <c r="AD15" s="49"/>
      <c r="AE15" s="49"/>
      <c r="AR15" s="49"/>
      <c r="AS15" s="49"/>
      <c r="AT15" s="49"/>
      <c r="AU15" s="49"/>
    </row>
    <row r="16" spans="1:47" ht="15.75" thickBot="1" x14ac:dyDescent="0.3">
      <c r="A16" s="10" t="s">
        <v>102</v>
      </c>
      <c r="B16" s="90"/>
      <c r="C16" s="213" t="s">
        <v>100</v>
      </c>
      <c r="D16" s="214"/>
      <c r="E16" s="214"/>
      <c r="F16" s="214"/>
      <c r="G16" s="214"/>
      <c r="H16" s="214"/>
      <c r="I16" s="214"/>
      <c r="J16" s="214"/>
      <c r="K16" s="215"/>
      <c r="M16" s="166" t="s">
        <v>110</v>
      </c>
      <c r="O16" s="164">
        <v>45050</v>
      </c>
      <c r="Q16" s="10" t="s">
        <v>102</v>
      </c>
      <c r="R16" s="90"/>
      <c r="S16" s="213" t="s">
        <v>104</v>
      </c>
      <c r="T16" s="214"/>
      <c r="U16" s="214"/>
      <c r="V16" s="214"/>
      <c r="W16" s="214"/>
      <c r="X16" s="214"/>
      <c r="Y16" s="214"/>
      <c r="Z16" s="214"/>
      <c r="AA16" s="215"/>
      <c r="AC16" s="166" t="s">
        <v>110</v>
      </c>
      <c r="AE16" s="164"/>
      <c r="AG16" s="10" t="s">
        <v>102</v>
      </c>
      <c r="AH16" s="90"/>
      <c r="AI16" s="213" t="s">
        <v>105</v>
      </c>
      <c r="AJ16" s="214"/>
      <c r="AK16" s="214"/>
      <c r="AL16" s="214"/>
      <c r="AM16" s="214"/>
      <c r="AN16" s="214"/>
      <c r="AO16" s="214"/>
      <c r="AP16" s="214"/>
      <c r="AQ16" s="215"/>
      <c r="AS16" s="166" t="s">
        <v>110</v>
      </c>
      <c r="AU16" s="164"/>
    </row>
    <row r="17" spans="1:47" ht="15.75" thickBot="1" x14ac:dyDescent="0.3">
      <c r="A17" s="209">
        <v>11889</v>
      </c>
      <c r="B17" s="163" t="s">
        <v>103</v>
      </c>
      <c r="C17" s="210" t="s">
        <v>106</v>
      </c>
      <c r="D17" s="211"/>
      <c r="E17" s="212"/>
      <c r="F17" s="210" t="s">
        <v>107</v>
      </c>
      <c r="G17" s="211"/>
      <c r="H17" s="212"/>
      <c r="I17" s="210" t="s">
        <v>101</v>
      </c>
      <c r="J17" s="211"/>
      <c r="K17" s="212"/>
      <c r="M17" t="s">
        <v>108</v>
      </c>
      <c r="N17">
        <v>47.949444997442114</v>
      </c>
      <c r="Q17" s="209">
        <v>11889</v>
      </c>
      <c r="R17" s="163" t="s">
        <v>103</v>
      </c>
      <c r="S17" s="210" t="s">
        <v>106</v>
      </c>
      <c r="T17" s="211"/>
      <c r="U17" s="212"/>
      <c r="V17" s="210" t="s">
        <v>107</v>
      </c>
      <c r="W17" s="211"/>
      <c r="X17" s="212"/>
      <c r="Y17" s="210" t="s">
        <v>101</v>
      </c>
      <c r="Z17" s="211"/>
      <c r="AA17" s="212"/>
      <c r="AC17" t="s">
        <v>108</v>
      </c>
      <c r="AD17">
        <v>34.917090629916586</v>
      </c>
      <c r="AG17" s="209">
        <v>11889</v>
      </c>
      <c r="AH17" s="163" t="s">
        <v>103</v>
      </c>
      <c r="AI17" s="210" t="s">
        <v>106</v>
      </c>
      <c r="AJ17" s="211"/>
      <c r="AK17" s="212"/>
      <c r="AL17" s="210" t="s">
        <v>107</v>
      </c>
      <c r="AM17" s="211"/>
      <c r="AN17" s="212"/>
      <c r="AO17" s="210" t="s">
        <v>101</v>
      </c>
      <c r="AP17" s="211"/>
      <c r="AQ17" s="212"/>
      <c r="AS17" t="s">
        <v>108</v>
      </c>
      <c r="AT17">
        <v>21.067092016260307</v>
      </c>
    </row>
    <row r="18" spans="1:47" x14ac:dyDescent="0.25">
      <c r="A18" s="209"/>
      <c r="B18" s="162">
        <v>25</v>
      </c>
      <c r="C18" s="59">
        <v>94.08896</v>
      </c>
      <c r="D18" s="60">
        <v>91.941130000000001</v>
      </c>
      <c r="E18" s="61">
        <v>91.867099999999994</v>
      </c>
      <c r="F18" s="59">
        <v>79.397819999999996</v>
      </c>
      <c r="G18" s="60">
        <v>77.839029999999994</v>
      </c>
      <c r="H18" s="61">
        <v>79.547989999999999</v>
      </c>
      <c r="I18" s="59">
        <v>89.276449999999997</v>
      </c>
      <c r="J18" s="60">
        <v>88.465090000000004</v>
      </c>
      <c r="K18" s="61">
        <v>89.354609999999994</v>
      </c>
      <c r="M18" t="s">
        <v>109</v>
      </c>
      <c r="N18">
        <v>1.3870642573550831</v>
      </c>
      <c r="Q18" s="209"/>
      <c r="R18" s="162">
        <v>25</v>
      </c>
      <c r="S18" s="59">
        <v>99.677949999999996</v>
      </c>
      <c r="T18" s="60">
        <v>98.86936</v>
      </c>
      <c r="U18" s="61">
        <v>99.263949999999994</v>
      </c>
      <c r="V18" s="59">
        <v>69.242509999999996</v>
      </c>
      <c r="W18" s="60">
        <v>69.078639999999993</v>
      </c>
      <c r="X18" s="61">
        <v>65.935900000000004</v>
      </c>
      <c r="Y18" s="59">
        <v>79.950500000000005</v>
      </c>
      <c r="Z18" s="60">
        <v>79.843670000000003</v>
      </c>
      <c r="AA18" s="61">
        <v>77.795060000000007</v>
      </c>
      <c r="AC18" t="s">
        <v>109</v>
      </c>
      <c r="AD18">
        <v>1.8274158358796118</v>
      </c>
      <c r="AG18" s="209"/>
      <c r="AH18" s="162">
        <v>25</v>
      </c>
      <c r="AI18" s="59">
        <v>63.564749999999997</v>
      </c>
      <c r="AJ18" s="60">
        <v>62.603940000000001</v>
      </c>
      <c r="AK18" s="61">
        <v>61.010640000000002</v>
      </c>
      <c r="AL18" s="59">
        <v>9.9263910000000006</v>
      </c>
      <c r="AM18" s="60">
        <v>4.5714170000000003</v>
      </c>
      <c r="AN18" s="61">
        <v>4.8675170000000003</v>
      </c>
      <c r="AO18" s="59">
        <v>28.902280000000001</v>
      </c>
      <c r="AP18" s="60">
        <v>24.675439999999998</v>
      </c>
      <c r="AQ18" s="61">
        <v>24.90916</v>
      </c>
      <c r="AS18" t="s">
        <v>109</v>
      </c>
      <c r="AT18">
        <v>3.6108188437855411</v>
      </c>
    </row>
    <row r="19" spans="1:47" x14ac:dyDescent="0.25">
      <c r="A19" s="209"/>
      <c r="B19" s="160">
        <v>12.5</v>
      </c>
      <c r="C19" s="54">
        <v>91.926320000000004</v>
      </c>
      <c r="D19" s="53">
        <v>89.644180000000006</v>
      </c>
      <c r="E19" s="55">
        <v>86.630229999999997</v>
      </c>
      <c r="F19" s="54">
        <v>74.138739999999999</v>
      </c>
      <c r="G19" s="53">
        <v>77.293340000000001</v>
      </c>
      <c r="H19" s="55">
        <v>74.618859999999998</v>
      </c>
      <c r="I19" s="54">
        <v>86.539069999999995</v>
      </c>
      <c r="J19" s="53">
        <v>88.181060000000002</v>
      </c>
      <c r="K19" s="55">
        <v>86.788979999999995</v>
      </c>
      <c r="Q19" s="209"/>
      <c r="R19" s="160">
        <v>12.5</v>
      </c>
      <c r="S19" s="54">
        <v>99.892499999999998</v>
      </c>
      <c r="T19" s="53">
        <v>98.994420000000005</v>
      </c>
      <c r="U19" s="55">
        <v>99.054789999999997</v>
      </c>
      <c r="V19" s="54">
        <v>64.409279999999995</v>
      </c>
      <c r="W19" s="53">
        <v>64.057810000000003</v>
      </c>
      <c r="X19" s="55">
        <v>60.818049999999999</v>
      </c>
      <c r="Y19" s="54">
        <v>76.79992</v>
      </c>
      <c r="Z19" s="53">
        <v>76.570809999999994</v>
      </c>
      <c r="AA19" s="55">
        <v>74.458950000000002</v>
      </c>
      <c r="AG19" s="209"/>
      <c r="AH19" s="160">
        <v>12.5</v>
      </c>
      <c r="AI19" s="54">
        <v>66.701999999999998</v>
      </c>
      <c r="AJ19" s="53">
        <v>62.332009999999997</v>
      </c>
      <c r="AK19" s="55">
        <v>63.153840000000002</v>
      </c>
      <c r="AL19" s="54">
        <v>4.3065389999999999</v>
      </c>
      <c r="AM19" s="53">
        <v>7.8718209999999997</v>
      </c>
      <c r="AN19" s="55">
        <v>3.7244109999999999</v>
      </c>
      <c r="AO19" s="54">
        <v>24.466370000000001</v>
      </c>
      <c r="AP19" s="53">
        <v>27.280550000000002</v>
      </c>
      <c r="AQ19" s="55">
        <v>24.006879999999999</v>
      </c>
    </row>
    <row r="20" spans="1:47" x14ac:dyDescent="0.25">
      <c r="A20" s="209"/>
      <c r="B20" s="160">
        <v>6.25</v>
      </c>
      <c r="C20" s="54">
        <v>91.26643</v>
      </c>
      <c r="D20" s="53">
        <v>88.953620000000001</v>
      </c>
      <c r="E20" s="55">
        <v>87.352519999999998</v>
      </c>
      <c r="F20" s="54">
        <v>73.521150000000006</v>
      </c>
      <c r="G20" s="53">
        <v>71.925340000000006</v>
      </c>
      <c r="H20" s="55">
        <v>70.718710000000002</v>
      </c>
      <c r="I20" s="54">
        <v>86.217609999999993</v>
      </c>
      <c r="J20" s="53">
        <v>85.386989999999997</v>
      </c>
      <c r="K20" s="55">
        <v>84.758920000000003</v>
      </c>
      <c r="Q20" s="209"/>
      <c r="R20" s="160">
        <v>6.25</v>
      </c>
      <c r="S20" s="54">
        <v>98.589039999999997</v>
      </c>
      <c r="T20" s="53">
        <v>98.412229999999994</v>
      </c>
      <c r="U20" s="55">
        <v>97.641369999999995</v>
      </c>
      <c r="V20" s="54">
        <v>57.82302</v>
      </c>
      <c r="W20" s="53">
        <v>57.0306</v>
      </c>
      <c r="X20" s="55">
        <v>55.308839999999996</v>
      </c>
      <c r="Y20" s="54">
        <v>72.506619999999998</v>
      </c>
      <c r="Z20" s="53">
        <v>71.990070000000003</v>
      </c>
      <c r="AA20" s="55">
        <v>70.867720000000006</v>
      </c>
      <c r="AG20" s="209"/>
      <c r="AH20" s="160">
        <v>3.125</v>
      </c>
      <c r="AI20" s="54">
        <v>43.498460000000001</v>
      </c>
      <c r="AJ20" s="53">
        <v>50.381270000000001</v>
      </c>
      <c r="AK20" s="55">
        <v>57.21875</v>
      </c>
      <c r="AL20" s="54">
        <v>13.651809999999999</v>
      </c>
      <c r="AM20" s="53">
        <v>2.5702259999999999</v>
      </c>
      <c r="AN20" s="55">
        <v>-0.33839999999999998</v>
      </c>
      <c r="AO20" s="54">
        <v>31.842860000000002</v>
      </c>
      <c r="AP20" s="53">
        <v>23.095849999999999</v>
      </c>
      <c r="AQ20" s="55">
        <v>20.799980000000001</v>
      </c>
    </row>
    <row r="21" spans="1:47" x14ac:dyDescent="0.25">
      <c r="A21" s="209"/>
      <c r="B21" s="160">
        <v>3.125</v>
      </c>
      <c r="C21" s="54">
        <v>90.607590000000002</v>
      </c>
      <c r="D21" s="53">
        <v>87.818889999999996</v>
      </c>
      <c r="E21" s="55">
        <v>84.237049999999996</v>
      </c>
      <c r="F21" s="54">
        <v>73.196489999999997</v>
      </c>
      <c r="G21" s="53">
        <v>72.846450000000004</v>
      </c>
      <c r="H21" s="55">
        <v>70.635159999999999</v>
      </c>
      <c r="I21" s="54">
        <v>86.04862</v>
      </c>
      <c r="J21" s="53">
        <v>85.866429999999994</v>
      </c>
      <c r="K21" s="55">
        <v>84.715440000000001</v>
      </c>
      <c r="Q21" s="209"/>
      <c r="R21" s="160">
        <v>3.125</v>
      </c>
      <c r="S21" s="54">
        <v>96.349779999999996</v>
      </c>
      <c r="T21" s="53">
        <v>94.715339999999998</v>
      </c>
      <c r="U21" s="55">
        <v>93.526169999999993</v>
      </c>
      <c r="V21" s="54">
        <v>50.0077</v>
      </c>
      <c r="W21" s="53">
        <v>48.969470000000001</v>
      </c>
      <c r="X21" s="55">
        <v>44.271000000000001</v>
      </c>
      <c r="Y21" s="54">
        <v>67.412139999999994</v>
      </c>
      <c r="Z21" s="53">
        <v>66.73536</v>
      </c>
      <c r="AA21" s="55">
        <v>63.672629999999998</v>
      </c>
      <c r="AG21" s="209"/>
      <c r="AH21" s="160">
        <v>1.5625</v>
      </c>
      <c r="AI21" s="54">
        <v>42.319099999999999</v>
      </c>
      <c r="AJ21" s="53">
        <v>47.575369999999999</v>
      </c>
      <c r="AK21" s="55">
        <v>47.745579999999997</v>
      </c>
      <c r="AL21" s="54">
        <v>14.153370000000001</v>
      </c>
      <c r="AM21" s="53">
        <v>1.979034</v>
      </c>
      <c r="AN21" s="55">
        <v>1.9377409999999999</v>
      </c>
      <c r="AO21" s="54">
        <v>32.238750000000003</v>
      </c>
      <c r="AP21" s="53">
        <v>22.629200000000001</v>
      </c>
      <c r="AQ21" s="55">
        <v>22.596609999999998</v>
      </c>
    </row>
    <row r="22" spans="1:47" x14ac:dyDescent="0.25">
      <c r="A22" s="209"/>
      <c r="B22" s="160">
        <v>1.5625</v>
      </c>
      <c r="C22" s="54">
        <v>83.861630000000005</v>
      </c>
      <c r="D22" s="53">
        <v>82.899289999999993</v>
      </c>
      <c r="E22" s="55">
        <v>79.288889999999995</v>
      </c>
      <c r="F22" s="54">
        <v>64.569199999999995</v>
      </c>
      <c r="G22" s="53">
        <v>61.436810000000001</v>
      </c>
      <c r="H22" s="55">
        <v>62.601140000000001</v>
      </c>
      <c r="I22" s="54">
        <v>81.558070000000001</v>
      </c>
      <c r="J22" s="53">
        <v>79.927639999999997</v>
      </c>
      <c r="K22" s="55">
        <v>80.533690000000007</v>
      </c>
      <c r="Q22" s="209"/>
      <c r="R22" s="160">
        <v>1.5625</v>
      </c>
      <c r="S22" s="54">
        <v>90.265929999999997</v>
      </c>
      <c r="T22" s="53">
        <v>84.876390000000001</v>
      </c>
      <c r="U22" s="55">
        <v>82.438749999999999</v>
      </c>
      <c r="V22" s="54">
        <v>65.230810000000005</v>
      </c>
      <c r="W22" s="53">
        <v>37.866950000000003</v>
      </c>
      <c r="X22" s="55">
        <v>40.339089999999999</v>
      </c>
      <c r="Y22" s="54">
        <v>77.335440000000006</v>
      </c>
      <c r="Z22" s="53">
        <v>59.498100000000001</v>
      </c>
      <c r="AA22" s="55">
        <v>61.109580000000001</v>
      </c>
      <c r="AG22" s="209"/>
      <c r="AH22" s="160">
        <v>0.78125</v>
      </c>
      <c r="AI22" s="54">
        <v>22.683859999999999</v>
      </c>
      <c r="AJ22" s="53">
        <v>37.832279999999997</v>
      </c>
      <c r="AK22" s="55">
        <v>38.082050000000002</v>
      </c>
      <c r="AL22" s="54">
        <v>11.489470000000001</v>
      </c>
      <c r="AM22" s="53">
        <v>11.4361</v>
      </c>
      <c r="AN22" s="55">
        <v>11.269920000000001</v>
      </c>
      <c r="AO22" s="54">
        <v>30.13607</v>
      </c>
      <c r="AP22" s="53">
        <v>30.09394</v>
      </c>
      <c r="AQ22" s="55">
        <v>29.962769999999999</v>
      </c>
    </row>
    <row r="23" spans="1:47" x14ac:dyDescent="0.25">
      <c r="A23" s="209"/>
      <c r="B23" s="160">
        <v>0.78125</v>
      </c>
      <c r="C23" s="54">
        <v>77.387460000000004</v>
      </c>
      <c r="D23" s="53">
        <v>73.370980000000003</v>
      </c>
      <c r="E23" s="55">
        <v>69.754239999999996</v>
      </c>
      <c r="F23" s="54">
        <v>50.049370000000003</v>
      </c>
      <c r="G23" s="53">
        <v>46.01491</v>
      </c>
      <c r="H23" s="55">
        <v>49.541759999999996</v>
      </c>
      <c r="I23" s="54">
        <v>74.000420000000005</v>
      </c>
      <c r="J23" s="53">
        <v>71.900459999999995</v>
      </c>
      <c r="K23" s="55">
        <v>73.73621</v>
      </c>
      <c r="Q23" s="209"/>
      <c r="R23" s="160">
        <v>0.78125</v>
      </c>
      <c r="S23" s="54">
        <v>80.113230000000001</v>
      </c>
      <c r="T23" s="53">
        <v>72.012209999999996</v>
      </c>
      <c r="U23" s="55">
        <v>74.595399999999998</v>
      </c>
      <c r="V23" s="54">
        <v>39.355840000000001</v>
      </c>
      <c r="W23" s="53">
        <v>27.464130000000001</v>
      </c>
      <c r="X23" s="55">
        <v>25.980630000000001</v>
      </c>
      <c r="Y23" s="54">
        <v>60.468640000000001</v>
      </c>
      <c r="Z23" s="53">
        <v>52.716940000000001</v>
      </c>
      <c r="AA23" s="55">
        <v>51.74991</v>
      </c>
      <c r="AG23" s="209"/>
      <c r="AH23" s="160">
        <v>0.390625</v>
      </c>
      <c r="AI23" s="54">
        <v>33.324309999999997</v>
      </c>
      <c r="AJ23" s="53">
        <v>35.074719999999999</v>
      </c>
      <c r="AK23" s="55">
        <v>40.70364</v>
      </c>
      <c r="AL23" s="54">
        <v>8.3814349999999997</v>
      </c>
      <c r="AM23" s="53">
        <v>11.24776</v>
      </c>
      <c r="AN23" s="55">
        <v>10.6898</v>
      </c>
      <c r="AO23" s="54">
        <v>27.6828</v>
      </c>
      <c r="AP23" s="53">
        <v>29.94528</v>
      </c>
      <c r="AQ23" s="55">
        <v>29.50487</v>
      </c>
    </row>
    <row r="24" spans="1:47" x14ac:dyDescent="0.25">
      <c r="A24" s="209"/>
      <c r="B24" s="160">
        <v>0.390625</v>
      </c>
      <c r="C24" s="54">
        <v>68.516940000000005</v>
      </c>
      <c r="D24" s="53">
        <v>64.909719999999993</v>
      </c>
      <c r="E24" s="55">
        <v>53.184939999999997</v>
      </c>
      <c r="F24" s="54">
        <v>39.170610000000003</v>
      </c>
      <c r="G24" s="53">
        <v>34.162170000000003</v>
      </c>
      <c r="H24" s="55">
        <v>26.465499999999999</v>
      </c>
      <c r="I24" s="54">
        <v>68.337959999999995</v>
      </c>
      <c r="J24" s="53">
        <v>65.731039999999993</v>
      </c>
      <c r="K24" s="55">
        <v>61.724879999999999</v>
      </c>
      <c r="Q24" s="209"/>
      <c r="R24" s="160">
        <v>0.390625</v>
      </c>
      <c r="S24" s="54">
        <v>74.756039999999999</v>
      </c>
      <c r="T24" s="53">
        <v>64.522480000000002</v>
      </c>
      <c r="U24" s="55">
        <v>64.658330000000007</v>
      </c>
      <c r="V24" s="54">
        <v>26.819410000000001</v>
      </c>
      <c r="W24" s="53">
        <v>18.3184</v>
      </c>
      <c r="X24" s="55">
        <v>20.353899999999999</v>
      </c>
      <c r="Y24" s="54">
        <v>52.296680000000002</v>
      </c>
      <c r="Z24" s="53">
        <v>46.755229999999997</v>
      </c>
      <c r="AA24" s="55">
        <v>48.082090000000001</v>
      </c>
      <c r="AG24" s="209"/>
      <c r="AH24" s="160">
        <v>0.19531299999999999</v>
      </c>
      <c r="AI24" s="54">
        <v>24.16234</v>
      </c>
      <c r="AJ24" s="53">
        <v>38.992510000000003</v>
      </c>
      <c r="AK24" s="55">
        <v>38.288510000000002</v>
      </c>
      <c r="AL24" s="54">
        <v>2.5702259999999999</v>
      </c>
      <c r="AM24" s="53">
        <v>2.0334189999999999</v>
      </c>
      <c r="AN24" s="55">
        <v>5.1777160000000002</v>
      </c>
      <c r="AO24" s="54">
        <v>23.095849999999999</v>
      </c>
      <c r="AP24" s="53">
        <v>22.672129999999999</v>
      </c>
      <c r="AQ24" s="55">
        <v>25.15401</v>
      </c>
    </row>
    <row r="25" spans="1:47" x14ac:dyDescent="0.25">
      <c r="A25" s="209"/>
      <c r="B25" s="160">
        <v>0.1953125</v>
      </c>
      <c r="C25" s="54">
        <v>62.349449999999997</v>
      </c>
      <c r="D25" s="53">
        <v>59.608350000000002</v>
      </c>
      <c r="E25" s="55">
        <v>43.964370000000002</v>
      </c>
      <c r="F25" s="54">
        <v>18.466380000000001</v>
      </c>
      <c r="G25" s="53">
        <v>12.05777</v>
      </c>
      <c r="H25" s="55">
        <v>16.507840000000002</v>
      </c>
      <c r="I25" s="54">
        <v>57.561300000000003</v>
      </c>
      <c r="J25" s="53">
        <v>54.225580000000001</v>
      </c>
      <c r="K25" s="55">
        <v>56.541870000000003</v>
      </c>
      <c r="Q25" s="209"/>
      <c r="R25" s="160">
        <v>0.19531299999999999</v>
      </c>
      <c r="S25" s="54">
        <v>70.719539999999995</v>
      </c>
      <c r="T25" s="53">
        <v>60.843919999999997</v>
      </c>
      <c r="U25" s="55">
        <v>57.065100000000001</v>
      </c>
      <c r="V25" s="54">
        <v>20.902670000000001</v>
      </c>
      <c r="W25" s="53">
        <v>6.5927280000000001</v>
      </c>
      <c r="X25" s="55">
        <v>5.8251039999999996</v>
      </c>
      <c r="Y25" s="54">
        <v>48.439799999999998</v>
      </c>
      <c r="Z25" s="53">
        <v>39.111759999999997</v>
      </c>
      <c r="AA25" s="55">
        <v>38.611379999999997</v>
      </c>
      <c r="AG25" s="209"/>
      <c r="AH25" s="160">
        <v>9.7656000000000007E-2</v>
      </c>
      <c r="AI25" s="54">
        <v>29.44379</v>
      </c>
      <c r="AJ25" s="53">
        <v>34.696040000000004</v>
      </c>
      <c r="AK25" s="55">
        <v>35.318449999999999</v>
      </c>
      <c r="AL25" s="54">
        <v>-0.58413999999999999</v>
      </c>
      <c r="AM25" s="53">
        <v>0.97390600000000005</v>
      </c>
      <c r="AN25" s="55">
        <v>-5.9471699999999998</v>
      </c>
      <c r="AO25" s="54">
        <v>20.606010000000001</v>
      </c>
      <c r="AP25" s="53">
        <v>21.835819999999998</v>
      </c>
      <c r="AQ25" s="55">
        <v>16.372820000000001</v>
      </c>
    </row>
    <row r="26" spans="1:47" x14ac:dyDescent="0.25">
      <c r="A26" s="209"/>
      <c r="B26" s="160">
        <v>9.765625E-2</v>
      </c>
      <c r="C26" s="54">
        <v>59.353479999999998</v>
      </c>
      <c r="D26" s="53">
        <v>50.611980000000003</v>
      </c>
      <c r="E26" s="55">
        <v>46.965629999999997</v>
      </c>
      <c r="F26" s="54">
        <v>10.80672</v>
      </c>
      <c r="G26" s="53">
        <v>16.118670000000002</v>
      </c>
      <c r="H26" s="55">
        <v>9.9162839999999992</v>
      </c>
      <c r="I26" s="54">
        <v>53.574399999999997</v>
      </c>
      <c r="J26" s="53">
        <v>56.339300000000001</v>
      </c>
      <c r="K26" s="55">
        <v>53.110930000000003</v>
      </c>
      <c r="Q26" s="209"/>
      <c r="R26" s="160">
        <v>9.7656000000000007E-2</v>
      </c>
      <c r="S26" s="54">
        <v>66.053420000000003</v>
      </c>
      <c r="T26" s="53">
        <v>54.495930000000001</v>
      </c>
      <c r="U26" s="55">
        <v>51.842669999999998</v>
      </c>
      <c r="V26" s="54">
        <v>10.96991</v>
      </c>
      <c r="W26" s="53">
        <v>7.998602</v>
      </c>
      <c r="X26" s="55">
        <v>-2.5972</v>
      </c>
      <c r="Y26" s="54">
        <v>41.965060000000001</v>
      </c>
      <c r="Z26" s="53">
        <v>40.028190000000002</v>
      </c>
      <c r="AA26" s="55">
        <v>33.121229999999997</v>
      </c>
      <c r="AG26" s="209"/>
      <c r="AH26" s="160">
        <v>4.8828000000000003E-2</v>
      </c>
      <c r="AI26" s="54">
        <v>32.880159999999997</v>
      </c>
      <c r="AJ26" s="53">
        <v>31.750150000000001</v>
      </c>
      <c r="AK26" s="55">
        <v>32.696860000000001</v>
      </c>
      <c r="AL26" s="54">
        <v>1.6275409999999999</v>
      </c>
      <c r="AM26" s="53">
        <v>8.1246139999999993</v>
      </c>
      <c r="AN26" s="55">
        <v>4.6197600000000003</v>
      </c>
      <c r="AO26" s="54">
        <v>22.351759999999999</v>
      </c>
      <c r="AP26" s="53">
        <v>27.480090000000001</v>
      </c>
      <c r="AQ26" s="55">
        <v>24.7136</v>
      </c>
    </row>
    <row r="27" spans="1:47" ht="15.75" thickBot="1" x14ac:dyDescent="0.3">
      <c r="A27" s="209"/>
      <c r="B27" s="161">
        <v>4.8828125E-2</v>
      </c>
      <c r="C27" s="56">
        <v>57.643459999999997</v>
      </c>
      <c r="D27" s="57">
        <v>54.394750000000002</v>
      </c>
      <c r="E27" s="58">
        <v>44.19068</v>
      </c>
      <c r="F27" s="56">
        <v>1.4973240000000001</v>
      </c>
      <c r="G27" s="57">
        <v>8.9571079999999998</v>
      </c>
      <c r="H27" s="58">
        <v>8.9835460000000005</v>
      </c>
      <c r="I27" s="56">
        <v>48.728810000000003</v>
      </c>
      <c r="J27" s="57">
        <v>52.611669999999997</v>
      </c>
      <c r="K27" s="58">
        <v>52.625430000000001</v>
      </c>
      <c r="Q27" s="209"/>
      <c r="R27" s="161">
        <v>4.8828000000000003E-2</v>
      </c>
      <c r="S27" s="56">
        <v>61.6633</v>
      </c>
      <c r="T27" s="57">
        <v>45.942100000000003</v>
      </c>
      <c r="U27" s="58">
        <v>47.330719999999999</v>
      </c>
      <c r="V27" s="56">
        <v>2.742747</v>
      </c>
      <c r="W27" s="57">
        <v>0.46143699999999999</v>
      </c>
      <c r="X27" s="58">
        <v>1.1460459999999999</v>
      </c>
      <c r="Y27" s="56">
        <v>36.602119999999999</v>
      </c>
      <c r="Z27" s="57">
        <v>35.115029999999997</v>
      </c>
      <c r="AA27" s="58">
        <v>35.561300000000003</v>
      </c>
      <c r="AG27" s="209"/>
      <c r="AH27" s="161"/>
      <c r="AI27" s="56"/>
      <c r="AJ27" s="57"/>
      <c r="AK27" s="58"/>
      <c r="AL27" s="56"/>
      <c r="AM27" s="57"/>
      <c r="AN27" s="58"/>
      <c r="AO27" s="56"/>
      <c r="AP27" s="57"/>
      <c r="AQ27" s="58"/>
    </row>
    <row r="28" spans="1:47" ht="15.75" thickBot="1" x14ac:dyDescent="0.3"/>
    <row r="29" spans="1:47" ht="15.75" thickBot="1" x14ac:dyDescent="0.3">
      <c r="A29" s="10" t="s">
        <v>102</v>
      </c>
      <c r="B29" s="90"/>
      <c r="C29" s="213" t="s">
        <v>100</v>
      </c>
      <c r="D29" s="214"/>
      <c r="E29" s="214"/>
      <c r="F29" s="214"/>
      <c r="G29" s="214"/>
      <c r="H29" s="214"/>
      <c r="I29" s="214"/>
      <c r="J29" s="214"/>
      <c r="K29" s="215"/>
      <c r="M29" s="166" t="s">
        <v>110</v>
      </c>
      <c r="O29" s="164">
        <v>45043</v>
      </c>
      <c r="Q29" s="10" t="s">
        <v>102</v>
      </c>
      <c r="R29" s="90"/>
      <c r="S29" s="213" t="s">
        <v>104</v>
      </c>
      <c r="T29" s="214"/>
      <c r="U29" s="214"/>
      <c r="V29" s="214"/>
      <c r="W29" s="214"/>
      <c r="X29" s="214"/>
      <c r="Y29" s="214"/>
      <c r="Z29" s="214"/>
      <c r="AA29" s="215"/>
      <c r="AC29" s="166" t="s">
        <v>110</v>
      </c>
      <c r="AE29" s="164"/>
      <c r="AG29" s="10" t="s">
        <v>102</v>
      </c>
      <c r="AH29" s="90"/>
      <c r="AI29" s="213" t="s">
        <v>105</v>
      </c>
      <c r="AJ29" s="214"/>
      <c r="AK29" s="214"/>
      <c r="AL29" s="214"/>
      <c r="AM29" s="214"/>
      <c r="AN29" s="214"/>
      <c r="AO29" s="214"/>
      <c r="AP29" s="214"/>
      <c r="AQ29" s="215"/>
      <c r="AS29" s="166" t="s">
        <v>110</v>
      </c>
      <c r="AU29" s="164"/>
    </row>
    <row r="30" spans="1:47" ht="15.75" thickBot="1" x14ac:dyDescent="0.3">
      <c r="A30" s="216" t="s">
        <v>32</v>
      </c>
      <c r="B30" s="163" t="s">
        <v>103</v>
      </c>
      <c r="C30" s="210" t="s">
        <v>106</v>
      </c>
      <c r="D30" s="211"/>
      <c r="E30" s="212"/>
      <c r="F30" s="210" t="s">
        <v>107</v>
      </c>
      <c r="G30" s="211"/>
      <c r="H30" s="212"/>
      <c r="I30" s="210" t="s">
        <v>101</v>
      </c>
      <c r="J30" s="211"/>
      <c r="K30" s="212"/>
      <c r="M30" t="s">
        <v>108</v>
      </c>
      <c r="N30">
        <v>23.09797750189427</v>
      </c>
      <c r="Q30" s="216" t="s">
        <v>32</v>
      </c>
      <c r="R30" s="163" t="s">
        <v>103</v>
      </c>
      <c r="S30" s="210" t="s">
        <v>106</v>
      </c>
      <c r="T30" s="211"/>
      <c r="U30" s="212"/>
      <c r="V30" s="210" t="s">
        <v>107</v>
      </c>
      <c r="W30" s="211"/>
      <c r="X30" s="212"/>
      <c r="Y30" s="210" t="s">
        <v>101</v>
      </c>
      <c r="Z30" s="211"/>
      <c r="AA30" s="212"/>
      <c r="AC30" t="s">
        <v>108</v>
      </c>
      <c r="AD30">
        <v>30.563026208134282</v>
      </c>
      <c r="AG30" s="216" t="s">
        <v>32</v>
      </c>
      <c r="AH30" s="163" t="s">
        <v>103</v>
      </c>
      <c r="AI30" s="210" t="s">
        <v>106</v>
      </c>
      <c r="AJ30" s="211"/>
      <c r="AK30" s="212"/>
      <c r="AL30" s="210" t="s">
        <v>107</v>
      </c>
      <c r="AM30" s="211"/>
      <c r="AN30" s="212"/>
      <c r="AO30" s="210" t="s">
        <v>101</v>
      </c>
      <c r="AP30" s="211"/>
      <c r="AQ30" s="212"/>
      <c r="AS30" t="s">
        <v>108</v>
      </c>
      <c r="AT30">
        <v>17.13559237199059</v>
      </c>
    </row>
    <row r="31" spans="1:47" x14ac:dyDescent="0.25">
      <c r="A31" s="216"/>
      <c r="B31" s="162">
        <v>2.5</v>
      </c>
      <c r="C31" s="59">
        <v>84.959739999999996</v>
      </c>
      <c r="D31" s="60">
        <v>86.598389999999995</v>
      </c>
      <c r="E31" s="61">
        <v>86.390559999999994</v>
      </c>
      <c r="F31" s="59">
        <v>65.194710000000001</v>
      </c>
      <c r="G31" s="60">
        <v>64.058319999999995</v>
      </c>
      <c r="H31" s="61">
        <v>62.163879999999999</v>
      </c>
      <c r="I31" s="59">
        <v>73.234030000000004</v>
      </c>
      <c r="J31" s="60">
        <v>72.360119999999995</v>
      </c>
      <c r="K31" s="61">
        <v>70.903260000000003</v>
      </c>
      <c r="M31" t="s">
        <v>109</v>
      </c>
      <c r="N31">
        <v>1.7602564674046557</v>
      </c>
      <c r="Q31" s="216"/>
      <c r="R31" s="162">
        <v>25</v>
      </c>
      <c r="S31" s="59">
        <v>85.996930000000006</v>
      </c>
      <c r="T31" s="60">
        <v>87.232110000000006</v>
      </c>
      <c r="U31" s="61">
        <v>85.438720000000004</v>
      </c>
      <c r="V31" s="59">
        <v>-26.4328</v>
      </c>
      <c r="W31" s="60">
        <v>-20.729299999999999</v>
      </c>
      <c r="X31" s="61">
        <v>-24.264600000000002</v>
      </c>
      <c r="Y31" s="59">
        <v>12.20889</v>
      </c>
      <c r="Z31" s="60">
        <v>16.169229999999999</v>
      </c>
      <c r="AA31" s="61">
        <v>13.714399999999999</v>
      </c>
      <c r="AC31" t="s">
        <v>109</v>
      </c>
      <c r="AD31">
        <v>1.4142619622765651</v>
      </c>
      <c r="AG31" s="216"/>
      <c r="AH31" s="162">
        <v>25</v>
      </c>
      <c r="AI31" s="59">
        <v>44.052250000000001</v>
      </c>
      <c r="AJ31" s="60">
        <v>38.480400000000003</v>
      </c>
      <c r="AK31" s="61">
        <v>41.522599999999997</v>
      </c>
      <c r="AL31" s="59">
        <v>-8.609E-2</v>
      </c>
      <c r="AM31" s="60">
        <v>-11.9666</v>
      </c>
      <c r="AN31" s="61">
        <v>-12.005599999999999</v>
      </c>
      <c r="AO31" s="59">
        <v>17.064250000000001</v>
      </c>
      <c r="AP31" s="60">
        <v>7.2195689999999999</v>
      </c>
      <c r="AQ31" s="61">
        <v>7.1872179999999997</v>
      </c>
      <c r="AS31" t="s">
        <v>109</v>
      </c>
      <c r="AT31">
        <v>2.2179738159838651</v>
      </c>
    </row>
    <row r="32" spans="1:47" x14ac:dyDescent="0.25">
      <c r="A32" s="216"/>
      <c r="B32" s="160">
        <v>1.25</v>
      </c>
      <c r="C32" s="54">
        <v>79.958529999999996</v>
      </c>
      <c r="D32" s="53">
        <v>81.739729999999994</v>
      </c>
      <c r="E32" s="55">
        <v>74.416439999999994</v>
      </c>
      <c r="F32" s="54">
        <v>59.776519999999998</v>
      </c>
      <c r="G32" s="53">
        <v>60.004330000000003</v>
      </c>
      <c r="H32" s="55">
        <v>55.877070000000003</v>
      </c>
      <c r="I32" s="54">
        <v>69.067329999999998</v>
      </c>
      <c r="J32" s="53">
        <v>69.242519999999999</v>
      </c>
      <c r="K32" s="55">
        <v>66.068569999999994</v>
      </c>
      <c r="Q32" s="216"/>
      <c r="R32" s="160">
        <v>12.5</v>
      </c>
      <c r="S32" s="54">
        <v>85.71848</v>
      </c>
      <c r="T32" s="53">
        <v>87.214960000000005</v>
      </c>
      <c r="U32" s="55">
        <v>85.535049999999998</v>
      </c>
      <c r="V32" s="54">
        <v>-8.7680500000000006</v>
      </c>
      <c r="W32" s="53">
        <v>-3.2492899999999998</v>
      </c>
      <c r="X32" s="55">
        <v>-13.1691</v>
      </c>
      <c r="Y32" s="54">
        <v>24.47476</v>
      </c>
      <c r="Z32" s="53">
        <v>28.306809999999999</v>
      </c>
      <c r="AA32" s="55">
        <v>21.41883</v>
      </c>
      <c r="AG32" s="216"/>
      <c r="AH32" s="160">
        <v>12.5</v>
      </c>
      <c r="AI32" s="54">
        <v>41.653739999999999</v>
      </c>
      <c r="AJ32" s="53">
        <v>36.387210000000003</v>
      </c>
      <c r="AK32" s="55">
        <v>37.693579999999997</v>
      </c>
      <c r="AL32" s="54">
        <v>-8.1875999999999998</v>
      </c>
      <c r="AM32" s="53">
        <v>-14.247999999999999</v>
      </c>
      <c r="AN32" s="55">
        <v>-8.5049299999999999</v>
      </c>
      <c r="AO32" s="54">
        <v>10.350989999999999</v>
      </c>
      <c r="AP32" s="53">
        <v>5.3291040000000001</v>
      </c>
      <c r="AQ32" s="55">
        <v>10.08803</v>
      </c>
    </row>
    <row r="33" spans="1:47" x14ac:dyDescent="0.25">
      <c r="A33" s="216"/>
      <c r="B33" s="160">
        <v>0.625</v>
      </c>
      <c r="C33" s="54">
        <v>60.258789999999998</v>
      </c>
      <c r="D33" s="53">
        <v>64.560569999999998</v>
      </c>
      <c r="E33" s="55">
        <v>53.720179999999999</v>
      </c>
      <c r="F33" s="54">
        <v>38.82047</v>
      </c>
      <c r="G33" s="53">
        <v>43.663139999999999</v>
      </c>
      <c r="H33" s="55">
        <v>58.885249999999999</v>
      </c>
      <c r="I33" s="54">
        <v>52.951709999999999</v>
      </c>
      <c r="J33" s="53">
        <v>56.675820000000002</v>
      </c>
      <c r="K33" s="55">
        <v>68.381929999999997</v>
      </c>
      <c r="Q33" s="216"/>
      <c r="R33" s="160">
        <v>6.25</v>
      </c>
      <c r="S33" s="54">
        <v>76.120710000000003</v>
      </c>
      <c r="T33" s="53">
        <v>76.189329999999998</v>
      </c>
      <c r="U33" s="55">
        <v>76.260589999999993</v>
      </c>
      <c r="V33" s="54">
        <v>1.4064110000000001</v>
      </c>
      <c r="W33" s="53">
        <v>19.087</v>
      </c>
      <c r="X33" s="55">
        <v>1.0355909999999999</v>
      </c>
      <c r="Y33" s="54">
        <v>31.5396</v>
      </c>
      <c r="Z33" s="53">
        <v>43.816459999999999</v>
      </c>
      <c r="AA33" s="55">
        <v>31.282109999999999</v>
      </c>
      <c r="AG33" s="216"/>
      <c r="AH33" s="160">
        <v>6.25</v>
      </c>
      <c r="AI33" s="54">
        <v>44.308520000000001</v>
      </c>
      <c r="AJ33" s="53">
        <v>36.432250000000003</v>
      </c>
      <c r="AK33" s="55">
        <v>37.676560000000002</v>
      </c>
      <c r="AL33" s="54">
        <v>-8.5790100000000002</v>
      </c>
      <c r="AM33" s="53">
        <v>-10.2598</v>
      </c>
      <c r="AN33" s="55">
        <v>-11.980600000000001</v>
      </c>
      <c r="AO33" s="54">
        <v>10.02665</v>
      </c>
      <c r="AP33" s="53">
        <v>8.6338919999999995</v>
      </c>
      <c r="AQ33" s="55">
        <v>7.2079560000000003</v>
      </c>
    </row>
    <row r="34" spans="1:47" x14ac:dyDescent="0.25">
      <c r="A34" s="216"/>
      <c r="B34" s="160">
        <v>0.3125</v>
      </c>
      <c r="C34" s="54">
        <v>45.72278</v>
      </c>
      <c r="D34" s="53">
        <v>53.167299999999997</v>
      </c>
      <c r="E34" s="55">
        <v>43.291449999999998</v>
      </c>
      <c r="F34" s="54">
        <v>28.325130000000001</v>
      </c>
      <c r="G34" s="53">
        <v>25.153079999999999</v>
      </c>
      <c r="H34" s="55">
        <v>54.367649999999998</v>
      </c>
      <c r="I34" s="54">
        <v>44.880580000000002</v>
      </c>
      <c r="J34" s="53">
        <v>42.441209999999998</v>
      </c>
      <c r="K34" s="55">
        <v>64.907799999999995</v>
      </c>
      <c r="Q34" s="216"/>
      <c r="R34" s="160">
        <v>3.125</v>
      </c>
      <c r="S34" s="54">
        <v>67.768680000000003</v>
      </c>
      <c r="T34" s="53">
        <v>66.346100000000007</v>
      </c>
      <c r="U34" s="55">
        <v>62.334380000000003</v>
      </c>
      <c r="V34" s="54">
        <v>1.6452659999999999</v>
      </c>
      <c r="W34" s="53">
        <v>1.915794</v>
      </c>
      <c r="X34" s="55">
        <v>-0.35926999999999998</v>
      </c>
      <c r="Y34" s="54">
        <v>31.705449999999999</v>
      </c>
      <c r="Z34" s="53">
        <v>31.8933</v>
      </c>
      <c r="AA34" s="55">
        <v>30.313559999999999</v>
      </c>
      <c r="AG34" s="216"/>
      <c r="AH34" s="160">
        <v>3.125</v>
      </c>
      <c r="AI34" s="54">
        <v>40.608640000000001</v>
      </c>
      <c r="AJ34" s="53">
        <v>32.665300000000002</v>
      </c>
      <c r="AK34" s="55">
        <v>34.070770000000003</v>
      </c>
      <c r="AL34" s="54">
        <v>-2.98814</v>
      </c>
      <c r="AM34" s="53">
        <v>5.1054000000000002E-2</v>
      </c>
      <c r="AN34" s="55">
        <v>7.2466090000000003</v>
      </c>
      <c r="AO34" s="54">
        <v>14.65949</v>
      </c>
      <c r="AP34" s="53">
        <v>17.177900000000001</v>
      </c>
      <c r="AQ34" s="55">
        <v>23.140450000000001</v>
      </c>
    </row>
    <row r="35" spans="1:47" x14ac:dyDescent="0.25">
      <c r="A35" s="216"/>
      <c r="B35" s="160">
        <v>0.15625</v>
      </c>
      <c r="C35" s="54">
        <v>40.292589999999997</v>
      </c>
      <c r="D35" s="53">
        <v>38.993659999999998</v>
      </c>
      <c r="E35" s="55">
        <v>38.348860000000002</v>
      </c>
      <c r="F35" s="54">
        <v>18.79832</v>
      </c>
      <c r="G35" s="53">
        <v>8.5014859999999999</v>
      </c>
      <c r="H35" s="55">
        <v>41.06662</v>
      </c>
      <c r="I35" s="54">
        <v>37.554270000000002</v>
      </c>
      <c r="J35" s="53">
        <v>29.63579</v>
      </c>
      <c r="K35" s="55">
        <v>54.679040000000001</v>
      </c>
      <c r="Q35" s="216"/>
      <c r="R35" s="160">
        <v>1.5625</v>
      </c>
      <c r="S35" s="54">
        <v>54.714759999999998</v>
      </c>
      <c r="T35" s="53">
        <v>53.614179999999998</v>
      </c>
      <c r="U35" s="55">
        <v>52.538670000000003</v>
      </c>
      <c r="V35" s="54">
        <v>10.83395</v>
      </c>
      <c r="W35" s="53">
        <v>-2.2450399999999999</v>
      </c>
      <c r="X35" s="55">
        <v>-5.4900500000000001</v>
      </c>
      <c r="Y35" s="54">
        <v>38.085790000000003</v>
      </c>
      <c r="Z35" s="53">
        <v>29.00414</v>
      </c>
      <c r="AA35" s="55">
        <v>26.750900000000001</v>
      </c>
      <c r="AG35" s="216"/>
      <c r="AH35" s="160">
        <v>1.5625</v>
      </c>
      <c r="AI35" s="54">
        <v>37.35322</v>
      </c>
      <c r="AJ35" s="53">
        <v>25.824120000000001</v>
      </c>
      <c r="AK35" s="55">
        <v>27.918310000000002</v>
      </c>
      <c r="AL35" s="54">
        <v>0.44146400000000002</v>
      </c>
      <c r="AM35" s="53">
        <v>-0.5706</v>
      </c>
      <c r="AN35" s="55">
        <v>22.07818</v>
      </c>
      <c r="AO35" s="54">
        <v>17.50141</v>
      </c>
      <c r="AP35" s="53">
        <v>16.662769999999998</v>
      </c>
      <c r="AQ35" s="55">
        <v>35.430549999999997</v>
      </c>
    </row>
    <row r="36" spans="1:47" x14ac:dyDescent="0.25">
      <c r="A36" s="216"/>
      <c r="B36" s="160">
        <v>7.8125E-2</v>
      </c>
      <c r="C36" s="54">
        <v>39.631799999999998</v>
      </c>
      <c r="D36" s="53">
        <v>40.493760000000002</v>
      </c>
      <c r="E36" s="55">
        <v>33.835250000000002</v>
      </c>
      <c r="F36" s="54">
        <v>13.232250000000001</v>
      </c>
      <c r="G36" s="53">
        <v>-0.86146</v>
      </c>
      <c r="H36" s="55">
        <v>21.37753</v>
      </c>
      <c r="I36" s="54">
        <v>33.273850000000003</v>
      </c>
      <c r="J36" s="53">
        <v>22.435500000000001</v>
      </c>
      <c r="K36" s="55">
        <v>39.537730000000003</v>
      </c>
      <c r="Q36" s="216"/>
      <c r="R36" s="160">
        <v>0.78125</v>
      </c>
      <c r="S36" s="54">
        <v>49.586620000000003</v>
      </c>
      <c r="T36" s="53">
        <v>46.990879999999997</v>
      </c>
      <c r="U36" s="55">
        <v>45.780769999999997</v>
      </c>
      <c r="V36" s="54">
        <v>11.22852</v>
      </c>
      <c r="W36" s="53">
        <v>11.802569999999999</v>
      </c>
      <c r="X36" s="55">
        <v>2.4344139999999999</v>
      </c>
      <c r="Y36" s="54">
        <v>38.359769999999997</v>
      </c>
      <c r="Z36" s="53">
        <v>38.758369999999999</v>
      </c>
      <c r="AA36" s="55">
        <v>32.253410000000002</v>
      </c>
      <c r="AG36" s="216"/>
      <c r="AH36" s="160">
        <v>0.78125</v>
      </c>
      <c r="AI36" s="54">
        <v>21.259319999999999</v>
      </c>
      <c r="AJ36" s="53">
        <v>21.69378</v>
      </c>
      <c r="AK36" s="55">
        <v>27.082439999999998</v>
      </c>
      <c r="AL36" s="54">
        <v>0.27628999999999998</v>
      </c>
      <c r="AM36" s="53">
        <v>-0.94599</v>
      </c>
      <c r="AN36" s="55">
        <v>-3.6928800000000002</v>
      </c>
      <c r="AO36" s="54">
        <v>17.364540000000002</v>
      </c>
      <c r="AP36" s="53">
        <v>16.351700000000001</v>
      </c>
      <c r="AQ36" s="55">
        <v>14.07551</v>
      </c>
    </row>
    <row r="37" spans="1:47" x14ac:dyDescent="0.25">
      <c r="A37" s="216"/>
      <c r="B37" s="160">
        <v>3.90625E-2</v>
      </c>
      <c r="C37" s="54">
        <v>31.501180000000002</v>
      </c>
      <c r="D37" s="53">
        <v>40.806829999999998</v>
      </c>
      <c r="E37" s="55">
        <v>22.5046</v>
      </c>
      <c r="F37" s="54">
        <v>13.3748</v>
      </c>
      <c r="G37" s="53">
        <v>3.9852120000000002</v>
      </c>
      <c r="H37" s="55">
        <v>20.814</v>
      </c>
      <c r="I37" s="54">
        <v>33.383470000000003</v>
      </c>
      <c r="J37" s="53">
        <v>26.162690000000001</v>
      </c>
      <c r="K37" s="55">
        <v>39.10436</v>
      </c>
      <c r="Q37" s="216"/>
      <c r="R37" s="160">
        <v>0.390625</v>
      </c>
      <c r="S37" s="54">
        <v>41.547350000000002</v>
      </c>
      <c r="T37" s="53">
        <v>37.240029999999997</v>
      </c>
      <c r="U37" s="55">
        <v>36.88505</v>
      </c>
      <c r="V37" s="54">
        <v>10.721780000000001</v>
      </c>
      <c r="W37" s="53">
        <v>6.2706189999999999</v>
      </c>
      <c r="X37" s="55">
        <v>-0.57833000000000001</v>
      </c>
      <c r="Y37" s="54">
        <v>38.007910000000003</v>
      </c>
      <c r="Z37" s="53">
        <v>34.917149999999999</v>
      </c>
      <c r="AA37" s="55">
        <v>30.161449999999999</v>
      </c>
      <c r="AG37" s="216"/>
      <c r="AH37" s="160">
        <v>0.390625</v>
      </c>
      <c r="AI37" s="54">
        <v>27.586970000000001</v>
      </c>
      <c r="AJ37" s="53">
        <v>21.112169999999999</v>
      </c>
      <c r="AK37" s="55">
        <v>19.357330000000001</v>
      </c>
      <c r="AL37" s="54">
        <v>0.99804800000000005</v>
      </c>
      <c r="AM37" s="53">
        <v>8.3267430000000004</v>
      </c>
      <c r="AN37" s="55">
        <v>-5.58887</v>
      </c>
      <c r="AO37" s="54">
        <v>17.962620000000001</v>
      </c>
      <c r="AP37" s="53">
        <v>24.035499999999999</v>
      </c>
      <c r="AQ37" s="55">
        <v>12.50441</v>
      </c>
    </row>
    <row r="38" spans="1:47" x14ac:dyDescent="0.25">
      <c r="A38" s="216"/>
      <c r="B38" s="160">
        <v>1.953125E-2</v>
      </c>
      <c r="C38" s="54">
        <v>32.858719999999998</v>
      </c>
      <c r="D38" s="53">
        <v>28.627549999999999</v>
      </c>
      <c r="E38" s="55">
        <v>14.750999999999999</v>
      </c>
      <c r="F38" s="54">
        <v>-13.9373</v>
      </c>
      <c r="G38" s="53">
        <v>-11.486000000000001</v>
      </c>
      <c r="H38" s="55">
        <v>4.3009519999999997</v>
      </c>
      <c r="I38" s="54">
        <v>12.37988</v>
      </c>
      <c r="J38" s="53">
        <v>14.264989999999999</v>
      </c>
      <c r="K38" s="55">
        <v>26.4055</v>
      </c>
      <c r="Q38" s="216"/>
      <c r="R38" s="160">
        <v>0.19531299999999999</v>
      </c>
      <c r="S38" s="54">
        <v>39.652340000000002</v>
      </c>
      <c r="T38" s="53">
        <v>28.690059999999999</v>
      </c>
      <c r="U38" s="55">
        <v>29.720700000000001</v>
      </c>
      <c r="V38" s="54">
        <v>5.4893900000000002</v>
      </c>
      <c r="W38" s="53">
        <v>3.7844099999999998</v>
      </c>
      <c r="X38" s="55">
        <v>-3.1173299999999999</v>
      </c>
      <c r="Y38" s="54">
        <v>34.374690000000001</v>
      </c>
      <c r="Z38" s="53">
        <v>33.190809999999999</v>
      </c>
      <c r="AA38" s="55">
        <v>28.39845</v>
      </c>
      <c r="AG38" s="216"/>
      <c r="AH38" s="160">
        <v>0.19531299999999999</v>
      </c>
      <c r="AI38" s="54">
        <v>19.53051</v>
      </c>
      <c r="AJ38" s="53">
        <v>9.8002900000000004</v>
      </c>
      <c r="AK38" s="55">
        <v>16.00581</v>
      </c>
      <c r="AL38" s="54">
        <v>-4.6558900000000003</v>
      </c>
      <c r="AM38" s="53">
        <v>8.6200510000000001</v>
      </c>
      <c r="AN38" s="55">
        <v>16.022819999999999</v>
      </c>
      <c r="AO38" s="54">
        <v>13.277520000000001</v>
      </c>
      <c r="AP38" s="53">
        <v>24.278549999999999</v>
      </c>
      <c r="AQ38" s="55">
        <v>30.41281</v>
      </c>
    </row>
    <row r="39" spans="1:47" x14ac:dyDescent="0.25">
      <c r="A39" s="216"/>
      <c r="B39" s="160">
        <v>9.765625E-3</v>
      </c>
      <c r="C39" s="54">
        <v>27.555099999999999</v>
      </c>
      <c r="D39" s="53">
        <v>29.703990000000001</v>
      </c>
      <c r="E39" s="55">
        <v>29.72531</v>
      </c>
      <c r="F39" s="54">
        <v>6.760256</v>
      </c>
      <c r="G39" s="53">
        <v>6.000883</v>
      </c>
      <c r="H39" s="55">
        <v>8.5228020000000004</v>
      </c>
      <c r="I39" s="54">
        <v>28.296749999999999</v>
      </c>
      <c r="J39" s="53">
        <v>27.712779999999999</v>
      </c>
      <c r="K39" s="55">
        <v>29.652180000000001</v>
      </c>
      <c r="Q39" s="216"/>
      <c r="R39" s="160">
        <v>9.7656000000000007E-2</v>
      </c>
      <c r="S39" s="54">
        <v>35.033580000000001</v>
      </c>
      <c r="T39" s="53">
        <v>21.944030000000001</v>
      </c>
      <c r="U39" s="55">
        <v>18.222639999999998</v>
      </c>
      <c r="V39" s="54">
        <v>1.9725379999999999</v>
      </c>
      <c r="W39" s="53">
        <v>2.9108049999999999</v>
      </c>
      <c r="X39" s="55">
        <v>-5.8753900000000003</v>
      </c>
      <c r="Y39" s="54">
        <v>31.932700000000001</v>
      </c>
      <c r="Z39" s="53">
        <v>32.584200000000003</v>
      </c>
      <c r="AA39" s="55">
        <v>26.483339999999998</v>
      </c>
      <c r="AG39" s="216"/>
      <c r="AH39" s="160">
        <v>9.7656000000000007E-2</v>
      </c>
      <c r="AI39" s="54">
        <v>25.376650000000001</v>
      </c>
      <c r="AJ39" s="53">
        <v>9.1566139999999994</v>
      </c>
      <c r="AK39" s="55">
        <v>9.8273189999999992</v>
      </c>
      <c r="AL39" s="54">
        <v>-5.7079899999999997</v>
      </c>
      <c r="AM39" s="53">
        <v>-10.9915</v>
      </c>
      <c r="AN39" s="55">
        <v>-1.39947</v>
      </c>
      <c r="AO39" s="54">
        <v>12.4057</v>
      </c>
      <c r="AP39" s="53">
        <v>8.0275169999999996</v>
      </c>
      <c r="AQ39" s="55">
        <v>15.97593</v>
      </c>
    </row>
    <row r="40" spans="1:47" ht="15.75" thickBot="1" x14ac:dyDescent="0.3">
      <c r="A40" s="216"/>
      <c r="B40" s="161">
        <v>4.8828129999999997E-3</v>
      </c>
      <c r="C40" s="56">
        <v>38.338200000000001</v>
      </c>
      <c r="D40" s="57">
        <v>34.74783</v>
      </c>
      <c r="E40" s="58">
        <v>27.389900000000001</v>
      </c>
      <c r="F40" s="56">
        <v>2.8195070000000002</v>
      </c>
      <c r="G40" s="57">
        <v>-6.2903099999999998</v>
      </c>
      <c r="H40" s="58">
        <v>3.9892089999999998</v>
      </c>
      <c r="I40" s="56">
        <v>25.26624</v>
      </c>
      <c r="J40" s="57">
        <v>18.2606</v>
      </c>
      <c r="K40" s="58">
        <v>26.165759999999999</v>
      </c>
      <c r="Q40" s="216"/>
      <c r="R40" s="161">
        <v>4.8828000000000003E-2</v>
      </c>
      <c r="S40" s="56">
        <v>30.284189999999999</v>
      </c>
      <c r="T40" s="57">
        <v>27.216010000000001</v>
      </c>
      <c r="U40" s="58">
        <v>26.356919999999999</v>
      </c>
      <c r="V40" s="56">
        <v>6.0858689999999998</v>
      </c>
      <c r="W40" s="57">
        <v>-3.7045699999999999</v>
      </c>
      <c r="X40" s="58">
        <v>-2.8811100000000001</v>
      </c>
      <c r="Y40" s="56">
        <v>34.788870000000003</v>
      </c>
      <c r="Z40" s="57">
        <v>27.990680000000001</v>
      </c>
      <c r="AA40" s="58">
        <v>28.562470000000001</v>
      </c>
      <c r="AG40" s="216"/>
      <c r="AH40" s="161">
        <v>4.8828000000000003E-2</v>
      </c>
      <c r="AI40" s="56">
        <v>20.711749999999999</v>
      </c>
      <c r="AJ40" s="57">
        <v>19.93393</v>
      </c>
      <c r="AK40" s="58">
        <v>12.226839999999999</v>
      </c>
      <c r="AL40" s="56">
        <v>-6.4397599999999997</v>
      </c>
      <c r="AM40" s="57">
        <v>-10.251799999999999</v>
      </c>
      <c r="AN40" s="58">
        <v>-3.5297100000000001</v>
      </c>
      <c r="AO40" s="56">
        <v>11.79932</v>
      </c>
      <c r="AP40" s="57">
        <v>8.6405290000000008</v>
      </c>
      <c r="AQ40" s="58">
        <v>14.21072</v>
      </c>
    </row>
    <row r="41" spans="1:47" ht="15.75" thickBot="1" x14ac:dyDescent="0.3"/>
    <row r="42" spans="1:47" ht="15.75" thickBot="1" x14ac:dyDescent="0.3">
      <c r="A42" s="10" t="s">
        <v>102</v>
      </c>
      <c r="B42" s="90"/>
      <c r="C42" s="213" t="s">
        <v>100</v>
      </c>
      <c r="D42" s="214"/>
      <c r="E42" s="214"/>
      <c r="F42" s="214"/>
      <c r="G42" s="214"/>
      <c r="H42" s="214"/>
      <c r="I42" s="214"/>
      <c r="J42" s="214"/>
      <c r="K42" s="215"/>
      <c r="M42" s="166" t="s">
        <v>110</v>
      </c>
      <c r="O42" s="164">
        <v>44754</v>
      </c>
      <c r="Q42" s="10" t="s">
        <v>102</v>
      </c>
      <c r="R42" s="90"/>
      <c r="S42" s="213" t="s">
        <v>104</v>
      </c>
      <c r="T42" s="214"/>
      <c r="U42" s="214"/>
      <c r="V42" s="214"/>
      <c r="W42" s="214"/>
      <c r="X42" s="214"/>
      <c r="Y42" s="214"/>
      <c r="Z42" s="214"/>
      <c r="AA42" s="215"/>
      <c r="AC42" s="166" t="s">
        <v>110</v>
      </c>
      <c r="AE42" s="164"/>
      <c r="AG42" s="10" t="s">
        <v>102</v>
      </c>
      <c r="AH42" s="90"/>
      <c r="AI42" s="213" t="s">
        <v>105</v>
      </c>
      <c r="AJ42" s="214"/>
      <c r="AK42" s="214"/>
      <c r="AL42" s="214"/>
      <c r="AM42" s="214"/>
      <c r="AN42" s="214"/>
      <c r="AO42" s="214"/>
      <c r="AP42" s="214"/>
      <c r="AQ42" s="215"/>
      <c r="AS42" s="166" t="s">
        <v>110</v>
      </c>
      <c r="AU42" s="164"/>
    </row>
    <row r="43" spans="1:47" ht="15.75" thickBot="1" x14ac:dyDescent="0.3">
      <c r="A43" s="216" t="s">
        <v>7</v>
      </c>
      <c r="B43" s="163" t="s">
        <v>103</v>
      </c>
      <c r="C43" s="210" t="s">
        <v>106</v>
      </c>
      <c r="D43" s="211"/>
      <c r="E43" s="212"/>
      <c r="F43" s="210" t="s">
        <v>107</v>
      </c>
      <c r="G43" s="211"/>
      <c r="H43" s="212"/>
      <c r="I43" s="210" t="s">
        <v>101</v>
      </c>
      <c r="J43" s="211"/>
      <c r="K43" s="212"/>
      <c r="M43" t="s">
        <v>108</v>
      </c>
      <c r="N43">
        <v>56.192351932634509</v>
      </c>
      <c r="Q43" s="216" t="s">
        <v>7</v>
      </c>
      <c r="R43" s="163" t="s">
        <v>103</v>
      </c>
      <c r="S43" s="210" t="s">
        <v>106</v>
      </c>
      <c r="T43" s="211"/>
      <c r="U43" s="212"/>
      <c r="V43" s="210" t="s">
        <v>107</v>
      </c>
      <c r="W43" s="211"/>
      <c r="X43" s="212"/>
      <c r="Y43" s="210" t="s">
        <v>101</v>
      </c>
      <c r="Z43" s="211"/>
      <c r="AA43" s="212"/>
      <c r="AC43" t="s">
        <v>108</v>
      </c>
      <c r="AD43">
        <v>32.708742517675958</v>
      </c>
      <c r="AG43" s="216" t="s">
        <v>7</v>
      </c>
      <c r="AH43" s="163" t="s">
        <v>103</v>
      </c>
      <c r="AI43" s="210" t="s">
        <v>106</v>
      </c>
      <c r="AJ43" s="211"/>
      <c r="AK43" s="212"/>
      <c r="AL43" s="210" t="s">
        <v>107</v>
      </c>
      <c r="AM43" s="211"/>
      <c r="AN43" s="212"/>
      <c r="AO43" s="210" t="s">
        <v>101</v>
      </c>
      <c r="AP43" s="211"/>
      <c r="AQ43" s="212"/>
      <c r="AS43" t="s">
        <v>108</v>
      </c>
      <c r="AT43">
        <v>25.125618418506953</v>
      </c>
    </row>
    <row r="44" spans="1:47" x14ac:dyDescent="0.25">
      <c r="A44" s="216"/>
      <c r="B44" s="162">
        <v>25</v>
      </c>
      <c r="C44" s="59">
        <v>85.249510000000001</v>
      </c>
      <c r="D44" s="60">
        <v>84.26276</v>
      </c>
      <c r="E44" s="61">
        <v>79.527199999999993</v>
      </c>
      <c r="F44" s="59">
        <v>-2.2185700000000002</v>
      </c>
      <c r="G44" s="60">
        <v>-9.7986299999999993</v>
      </c>
      <c r="H44" s="61">
        <v>-16.2776</v>
      </c>
      <c r="I44" s="59">
        <v>55.22045</v>
      </c>
      <c r="J44" s="60">
        <v>51.899799999999999</v>
      </c>
      <c r="K44" s="61">
        <v>49.061500000000002</v>
      </c>
      <c r="M44" t="s">
        <v>109</v>
      </c>
      <c r="N44">
        <v>0.83378317626277876</v>
      </c>
      <c r="Q44" s="216"/>
      <c r="R44" s="162">
        <v>25</v>
      </c>
      <c r="S44" s="59">
        <v>98.879649999999998</v>
      </c>
      <c r="T44" s="60">
        <v>99.163690000000003</v>
      </c>
      <c r="U44" s="61">
        <v>96.637010000000004</v>
      </c>
      <c r="V44" s="59">
        <v>-17.1282</v>
      </c>
      <c r="W44" s="60">
        <v>-12.710100000000001</v>
      </c>
      <c r="X44" s="61">
        <v>-14.633800000000001</v>
      </c>
      <c r="Y44" s="59">
        <v>21.182960000000001</v>
      </c>
      <c r="Z44" s="60">
        <v>24.15598</v>
      </c>
      <c r="AA44" s="61">
        <v>22.861470000000001</v>
      </c>
      <c r="AC44" t="s">
        <v>109</v>
      </c>
      <c r="AD44">
        <v>1.7801946973605447</v>
      </c>
      <c r="AG44" s="216"/>
      <c r="AH44" s="162">
        <v>25</v>
      </c>
      <c r="AI44" s="59">
        <v>87.906639999999996</v>
      </c>
      <c r="AJ44" s="60">
        <v>91.234350000000006</v>
      </c>
      <c r="AK44" s="61">
        <v>88.329759999999993</v>
      </c>
      <c r="AL44" s="59">
        <v>-0.80089999999999995</v>
      </c>
      <c r="AM44" s="60">
        <v>1.187087</v>
      </c>
      <c r="AN44" s="61">
        <v>-9.2422900000000006</v>
      </c>
      <c r="AO44" s="59">
        <v>24.525950000000002</v>
      </c>
      <c r="AP44" s="60">
        <v>26.01444</v>
      </c>
      <c r="AQ44" s="61">
        <v>18.20551</v>
      </c>
      <c r="AS44" t="s">
        <v>109</v>
      </c>
      <c r="AT44">
        <v>1.2861406175543977</v>
      </c>
    </row>
    <row r="45" spans="1:47" x14ac:dyDescent="0.25">
      <c r="A45" s="216"/>
      <c r="B45" s="160">
        <v>12.5</v>
      </c>
      <c r="C45" s="54">
        <v>87.291020000000003</v>
      </c>
      <c r="D45" s="53">
        <v>84.923969999999997</v>
      </c>
      <c r="E45" s="55">
        <v>82.623469999999998</v>
      </c>
      <c r="F45" s="54">
        <v>0.23674100000000001</v>
      </c>
      <c r="G45" s="53">
        <v>-3.40788</v>
      </c>
      <c r="H45" s="55">
        <v>-9.9085999999999999</v>
      </c>
      <c r="I45" s="54">
        <v>56.296059999999997</v>
      </c>
      <c r="J45" s="53">
        <v>54.699440000000003</v>
      </c>
      <c r="K45" s="55">
        <v>51.85163</v>
      </c>
      <c r="Q45" s="216"/>
      <c r="R45" s="160">
        <v>12.5</v>
      </c>
      <c r="S45" s="54">
        <v>100.163</v>
      </c>
      <c r="T45" s="53">
        <v>101.1571</v>
      </c>
      <c r="U45" s="55">
        <v>100.87439999999999</v>
      </c>
      <c r="V45" s="54">
        <v>4.9340970000000004</v>
      </c>
      <c r="W45" s="53">
        <v>-2.23021</v>
      </c>
      <c r="X45" s="55">
        <v>-2.9403199999999998</v>
      </c>
      <c r="Y45" s="54">
        <v>36.028959999999998</v>
      </c>
      <c r="Z45" s="53">
        <v>31.207999999999998</v>
      </c>
      <c r="AA45" s="55">
        <v>30.730170000000001</v>
      </c>
      <c r="AG45" s="216"/>
      <c r="AH45" s="160">
        <v>12.5</v>
      </c>
      <c r="AI45" s="54">
        <v>88.55489</v>
      </c>
      <c r="AJ45" s="53">
        <v>92.634379999999993</v>
      </c>
      <c r="AK45" s="55">
        <v>89.541849999999997</v>
      </c>
      <c r="AL45" s="54">
        <v>-1.5104599999999999</v>
      </c>
      <c r="AM45" s="53">
        <v>1.2845770000000001</v>
      </c>
      <c r="AN45" s="55">
        <v>-9.5350000000000004E-2</v>
      </c>
      <c r="AO45" s="54">
        <v>23.994669999999999</v>
      </c>
      <c r="AP45" s="53">
        <v>26.087440000000001</v>
      </c>
      <c r="AQ45" s="55">
        <v>25.054220000000001</v>
      </c>
    </row>
    <row r="46" spans="1:47" x14ac:dyDescent="0.25">
      <c r="A46" s="216"/>
      <c r="B46" s="160">
        <v>6.25</v>
      </c>
      <c r="C46" s="54">
        <v>84.382840000000002</v>
      </c>
      <c r="D46" s="53">
        <v>82.771050000000002</v>
      </c>
      <c r="E46" s="55">
        <v>81.097040000000007</v>
      </c>
      <c r="F46" s="54">
        <v>-2.1635900000000001</v>
      </c>
      <c r="G46" s="53">
        <v>-2.0131199999999998</v>
      </c>
      <c r="H46" s="55">
        <v>-11.055899999999999</v>
      </c>
      <c r="I46" s="54">
        <v>55.244529999999997</v>
      </c>
      <c r="J46" s="53">
        <v>55.310450000000003</v>
      </c>
      <c r="K46" s="55">
        <v>51.348999999999997</v>
      </c>
      <c r="Q46" s="216"/>
      <c r="R46" s="160">
        <v>6.25</v>
      </c>
      <c r="S46" s="54">
        <v>100.38639999999999</v>
      </c>
      <c r="T46" s="53">
        <v>101.8685</v>
      </c>
      <c r="U46" s="55">
        <v>101.693</v>
      </c>
      <c r="V46" s="54">
        <v>11.69688</v>
      </c>
      <c r="W46" s="53">
        <v>7.6893029999999998</v>
      </c>
      <c r="X46" s="55">
        <v>4.6242340000000004</v>
      </c>
      <c r="Y46" s="54">
        <v>40.579720000000002</v>
      </c>
      <c r="Z46" s="53">
        <v>37.88297</v>
      </c>
      <c r="AA46" s="55">
        <v>35.820450000000001</v>
      </c>
      <c r="AG46" s="216"/>
      <c r="AH46" s="160">
        <v>6.25</v>
      </c>
      <c r="AI46" s="54">
        <v>87.552859999999995</v>
      </c>
      <c r="AJ46" s="53">
        <v>88.844350000000006</v>
      </c>
      <c r="AK46" s="55">
        <v>86.184989999999999</v>
      </c>
      <c r="AL46" s="54">
        <v>2.4383720000000002</v>
      </c>
      <c r="AM46" s="53">
        <v>8.0053319999999992</v>
      </c>
      <c r="AN46" s="55">
        <v>-1.0410999999999999</v>
      </c>
      <c r="AO46" s="54">
        <v>26.951329999999999</v>
      </c>
      <c r="AP46" s="53">
        <v>31.11956</v>
      </c>
      <c r="AQ46" s="55">
        <v>24.3461</v>
      </c>
    </row>
    <row r="47" spans="1:47" x14ac:dyDescent="0.25">
      <c r="A47" s="216"/>
      <c r="B47" s="160">
        <v>3.125</v>
      </c>
      <c r="C47" s="54">
        <v>84.271439999999998</v>
      </c>
      <c r="D47" s="53">
        <v>81.293809999999993</v>
      </c>
      <c r="E47" s="55">
        <v>81.740889999999993</v>
      </c>
      <c r="F47" s="54">
        <v>4.8015639999999999</v>
      </c>
      <c r="G47" s="53">
        <v>-6.3218500000000004</v>
      </c>
      <c r="H47" s="55">
        <v>-8.3720400000000001</v>
      </c>
      <c r="I47" s="54">
        <v>58.2958</v>
      </c>
      <c r="J47" s="53">
        <v>53.422899999999998</v>
      </c>
      <c r="K47" s="55">
        <v>52.524760000000001</v>
      </c>
      <c r="Q47" s="216"/>
      <c r="R47" s="160">
        <v>3.125</v>
      </c>
      <c r="S47" s="54">
        <v>98.753119999999996</v>
      </c>
      <c r="T47" s="53">
        <v>98.817679999999996</v>
      </c>
      <c r="U47" s="55">
        <v>97.520120000000006</v>
      </c>
      <c r="V47" s="54">
        <v>3.9528620000000001</v>
      </c>
      <c r="W47" s="53">
        <v>6.7016119999999999</v>
      </c>
      <c r="X47" s="55">
        <v>-2.72729</v>
      </c>
      <c r="Y47" s="54">
        <v>35.368670000000002</v>
      </c>
      <c r="Z47" s="53">
        <v>37.218339999999998</v>
      </c>
      <c r="AA47" s="55">
        <v>30.873519999999999</v>
      </c>
      <c r="AG47" s="216"/>
      <c r="AH47" s="160">
        <v>3.125</v>
      </c>
      <c r="AI47" s="54">
        <v>82.093440000000001</v>
      </c>
      <c r="AJ47" s="53">
        <v>80.677329999999998</v>
      </c>
      <c r="AK47" s="55">
        <v>78.464209999999994</v>
      </c>
      <c r="AL47" s="54">
        <v>5.3811520000000002</v>
      </c>
      <c r="AM47" s="53">
        <v>8.6559999999999998E-2</v>
      </c>
      <c r="AN47" s="55">
        <v>-4.5738500000000002</v>
      </c>
      <c r="AO47" s="54">
        <v>29.154720000000001</v>
      </c>
      <c r="AP47" s="53">
        <v>25.190429999999999</v>
      </c>
      <c r="AQ47" s="55">
        <v>21.700980000000001</v>
      </c>
    </row>
    <row r="48" spans="1:47" x14ac:dyDescent="0.25">
      <c r="A48" s="216"/>
      <c r="B48" s="160">
        <v>1.5625</v>
      </c>
      <c r="C48" s="54">
        <v>80.703500000000005</v>
      </c>
      <c r="D48" s="53">
        <v>81.379180000000005</v>
      </c>
      <c r="E48" s="55">
        <v>78.196100000000001</v>
      </c>
      <c r="F48" s="54">
        <v>5.196555</v>
      </c>
      <c r="G48" s="53">
        <v>-3.9446699999999999</v>
      </c>
      <c r="H48" s="55">
        <v>-4.4496200000000004</v>
      </c>
      <c r="I48" s="54">
        <v>58.46884</v>
      </c>
      <c r="J48" s="53">
        <v>54.464289999999998</v>
      </c>
      <c r="K48" s="55">
        <v>54.243079999999999</v>
      </c>
      <c r="Q48" s="216"/>
      <c r="R48" s="160">
        <v>1.5625</v>
      </c>
      <c r="S48" s="54">
        <v>92.913480000000007</v>
      </c>
      <c r="T48" s="53">
        <v>95.282650000000004</v>
      </c>
      <c r="U48" s="55">
        <v>94.069010000000006</v>
      </c>
      <c r="V48" s="54">
        <v>8.0585579999999997</v>
      </c>
      <c r="W48" s="53">
        <v>6.9198079999999997</v>
      </c>
      <c r="X48" s="55">
        <v>4.7546350000000004</v>
      </c>
      <c r="Y48" s="54">
        <v>38.131450000000001</v>
      </c>
      <c r="Z48" s="53">
        <v>37.365169999999999</v>
      </c>
      <c r="AA48" s="55">
        <v>35.908200000000001</v>
      </c>
      <c r="AG48" s="216"/>
      <c r="AH48" s="160">
        <v>1.5625</v>
      </c>
      <c r="AI48" s="54">
        <v>71.963560000000001</v>
      </c>
      <c r="AJ48" s="53">
        <v>70.593680000000006</v>
      </c>
      <c r="AK48" s="55">
        <v>66.009659999999997</v>
      </c>
      <c r="AL48" s="54">
        <v>4.6082700000000001</v>
      </c>
      <c r="AM48" s="53">
        <v>5.2434599999999998</v>
      </c>
      <c r="AN48" s="55">
        <v>-1.3828199999999999</v>
      </c>
      <c r="AO48" s="54">
        <v>28.576029999999999</v>
      </c>
      <c r="AP48" s="53">
        <v>29.051629999999999</v>
      </c>
      <c r="AQ48" s="55">
        <v>24.090240000000001</v>
      </c>
    </row>
    <row r="49" spans="1:43" x14ac:dyDescent="0.25">
      <c r="A49" s="216"/>
      <c r="B49" s="160">
        <v>0.78125</v>
      </c>
      <c r="C49" s="54">
        <v>78.672110000000004</v>
      </c>
      <c r="D49" s="53">
        <v>76.128550000000004</v>
      </c>
      <c r="E49" s="55">
        <v>77.869110000000006</v>
      </c>
      <c r="F49" s="54">
        <v>6.2325020000000002</v>
      </c>
      <c r="G49" s="53">
        <v>3.3677320000000002</v>
      </c>
      <c r="H49" s="55">
        <v>-7.9698099999999998</v>
      </c>
      <c r="I49" s="54">
        <v>58.92266</v>
      </c>
      <c r="J49" s="53">
        <v>57.667679999999997</v>
      </c>
      <c r="K49" s="55">
        <v>52.700969999999998</v>
      </c>
      <c r="Q49" s="216"/>
      <c r="R49" s="160">
        <v>0.78125</v>
      </c>
      <c r="S49" s="54">
        <v>79.608699999999999</v>
      </c>
      <c r="T49" s="53">
        <v>80.760360000000006</v>
      </c>
      <c r="U49" s="55">
        <v>84.733069999999998</v>
      </c>
      <c r="V49" s="54">
        <v>9.0268820000000005</v>
      </c>
      <c r="W49" s="53">
        <v>10.382540000000001</v>
      </c>
      <c r="X49" s="55">
        <v>9.3419109999999996</v>
      </c>
      <c r="Y49" s="54">
        <v>38.783050000000003</v>
      </c>
      <c r="Z49" s="53">
        <v>39.695279999999997</v>
      </c>
      <c r="AA49" s="55">
        <v>38.99503</v>
      </c>
      <c r="AG49" s="216"/>
      <c r="AH49" s="160">
        <v>0.78125</v>
      </c>
      <c r="AI49" s="54">
        <v>59.687910000000002</v>
      </c>
      <c r="AJ49" s="53">
        <v>55.352130000000002</v>
      </c>
      <c r="AK49" s="55">
        <v>56.018479999999997</v>
      </c>
      <c r="AL49" s="54">
        <v>3.7821210000000001</v>
      </c>
      <c r="AM49" s="53">
        <v>14.52608</v>
      </c>
      <c r="AN49" s="55">
        <v>-2.1104699999999998</v>
      </c>
      <c r="AO49" s="54">
        <v>27.957460000000001</v>
      </c>
      <c r="AP49" s="53">
        <v>36.001930000000002</v>
      </c>
      <c r="AQ49" s="55">
        <v>23.54541</v>
      </c>
    </row>
    <row r="50" spans="1:43" x14ac:dyDescent="0.25">
      <c r="A50" s="216"/>
      <c r="B50" s="160">
        <v>0.390625</v>
      </c>
      <c r="C50" s="54">
        <v>74.263549999999995</v>
      </c>
      <c r="D50" s="53">
        <v>72.640180000000001</v>
      </c>
      <c r="E50" s="55">
        <v>71.385760000000005</v>
      </c>
      <c r="F50" s="54">
        <v>10.8986</v>
      </c>
      <c r="G50" s="53">
        <v>9.0104609999999994</v>
      </c>
      <c r="H50" s="55">
        <v>-4.35412</v>
      </c>
      <c r="I50" s="54">
        <v>60.966769999999997</v>
      </c>
      <c r="J50" s="53">
        <v>60.139620000000001</v>
      </c>
      <c r="K50" s="55">
        <v>54.284910000000004</v>
      </c>
      <c r="Q50" s="216"/>
      <c r="R50" s="160">
        <v>0.390625</v>
      </c>
      <c r="S50" s="54">
        <v>64.980540000000005</v>
      </c>
      <c r="T50" s="53">
        <v>63.998019999999997</v>
      </c>
      <c r="U50" s="55">
        <v>62.970300000000002</v>
      </c>
      <c r="V50" s="54">
        <v>10.86928</v>
      </c>
      <c r="W50" s="53">
        <v>5.267201</v>
      </c>
      <c r="X50" s="55">
        <v>4.3208250000000001</v>
      </c>
      <c r="Y50" s="54">
        <v>40.022820000000003</v>
      </c>
      <c r="Z50" s="53">
        <v>36.25311</v>
      </c>
      <c r="AA50" s="55">
        <v>35.616280000000003</v>
      </c>
      <c r="AG50" s="216"/>
      <c r="AH50" s="160">
        <v>0.390625</v>
      </c>
      <c r="AI50" s="54">
        <v>43.339799999999997</v>
      </c>
      <c r="AJ50" s="53">
        <v>42.418170000000003</v>
      </c>
      <c r="AK50" s="55">
        <v>42.064390000000003</v>
      </c>
      <c r="AL50" s="54">
        <v>2.7147600000000001</v>
      </c>
      <c r="AM50" s="53">
        <v>6.9992789999999996</v>
      </c>
      <c r="AN50" s="55">
        <v>-4.2974600000000001</v>
      </c>
      <c r="AO50" s="54">
        <v>27.158280000000001</v>
      </c>
      <c r="AP50" s="53">
        <v>30.366289999999999</v>
      </c>
      <c r="AQ50" s="55">
        <v>21.907920000000001</v>
      </c>
    </row>
    <row r="51" spans="1:43" x14ac:dyDescent="0.25">
      <c r="A51" s="216"/>
      <c r="B51" s="160">
        <v>0.1953125</v>
      </c>
      <c r="C51" s="54">
        <v>69.150369999999995</v>
      </c>
      <c r="D51" s="53">
        <v>65.653329999999997</v>
      </c>
      <c r="E51" s="55">
        <v>68.484819999999999</v>
      </c>
      <c r="F51" s="54">
        <v>6.3439100000000002</v>
      </c>
      <c r="G51" s="53">
        <v>4.9346750000000004</v>
      </c>
      <c r="H51" s="55">
        <v>-6.13809</v>
      </c>
      <c r="I51" s="54">
        <v>58.971469999999997</v>
      </c>
      <c r="J51" s="53">
        <v>58.354120000000002</v>
      </c>
      <c r="K51" s="55">
        <v>53.503399999999999</v>
      </c>
      <c r="Q51" s="216"/>
      <c r="R51" s="160">
        <v>0.19531299999999999</v>
      </c>
      <c r="S51" s="54">
        <v>55.390259999999998</v>
      </c>
      <c r="T51" s="53">
        <v>53.855139999999999</v>
      </c>
      <c r="U51" s="55">
        <v>51.828119999999998</v>
      </c>
      <c r="V51" s="54">
        <v>8.2483489999999993</v>
      </c>
      <c r="W51" s="53">
        <v>7.5614850000000002</v>
      </c>
      <c r="X51" s="55">
        <v>2.1776</v>
      </c>
      <c r="Y51" s="54">
        <v>38.259160000000001</v>
      </c>
      <c r="Z51" s="53">
        <v>37.796959999999999</v>
      </c>
      <c r="AA51" s="55">
        <v>34.174079999999996</v>
      </c>
      <c r="AG51" s="216"/>
      <c r="AH51" s="160">
        <v>0.19531299999999999</v>
      </c>
      <c r="AI51" s="54">
        <v>37.160760000000003</v>
      </c>
      <c r="AJ51" s="53">
        <v>35.421030000000002</v>
      </c>
      <c r="AK51" s="55">
        <v>34.346629999999998</v>
      </c>
      <c r="AL51" s="54">
        <v>2.5971690000000001</v>
      </c>
      <c r="AM51" s="53">
        <v>1.313723</v>
      </c>
      <c r="AN51" s="55">
        <v>-6.6191199999999997</v>
      </c>
      <c r="AO51" s="54">
        <v>27.070229999999999</v>
      </c>
      <c r="AP51" s="53">
        <v>26.109259999999999</v>
      </c>
      <c r="AQ51" s="55">
        <v>20.169589999999999</v>
      </c>
    </row>
    <row r="52" spans="1:43" x14ac:dyDescent="0.25">
      <c r="A52" s="216"/>
      <c r="B52" s="160">
        <v>9.765625E-2</v>
      </c>
      <c r="C52" s="54">
        <v>68.604910000000004</v>
      </c>
      <c r="D52" s="53">
        <v>63.134349999999998</v>
      </c>
      <c r="E52" s="55">
        <v>57.640650000000001</v>
      </c>
      <c r="F52" s="54">
        <v>3.4241600000000001</v>
      </c>
      <c r="G52" s="53">
        <v>-1.97984</v>
      </c>
      <c r="H52" s="55">
        <v>1.913645</v>
      </c>
      <c r="I52" s="54">
        <v>57.692399999999999</v>
      </c>
      <c r="J52" s="53">
        <v>55.325029999999998</v>
      </c>
      <c r="K52" s="55">
        <v>57.030670000000001</v>
      </c>
      <c r="Q52" s="216"/>
      <c r="R52" s="160">
        <v>9.7656000000000007E-2</v>
      </c>
      <c r="S52" s="54">
        <v>40.381230000000002</v>
      </c>
      <c r="T52" s="53">
        <v>38.518169999999998</v>
      </c>
      <c r="U52" s="55">
        <v>39.423229999999997</v>
      </c>
      <c r="V52" s="54">
        <v>2.9419309999999999</v>
      </c>
      <c r="W52" s="53">
        <v>1.1227720000000001</v>
      </c>
      <c r="X52" s="55">
        <v>-1.8441700000000001</v>
      </c>
      <c r="Y52" s="54">
        <v>34.688409999999998</v>
      </c>
      <c r="Z52" s="53">
        <v>33.464269999999999</v>
      </c>
      <c r="AA52" s="55">
        <v>31.467770000000002</v>
      </c>
      <c r="AG52" s="216"/>
      <c r="AH52" s="160">
        <v>9.7656000000000007E-2</v>
      </c>
      <c r="AI52" s="54">
        <v>27.90427</v>
      </c>
      <c r="AJ52" s="53">
        <v>32.641060000000003</v>
      </c>
      <c r="AK52" s="55">
        <v>26.132370000000002</v>
      </c>
      <c r="AL52" s="54">
        <v>4.872598</v>
      </c>
      <c r="AM52" s="53">
        <v>1.329804</v>
      </c>
      <c r="AN52" s="55">
        <v>-3.9286099999999999</v>
      </c>
      <c r="AO52" s="54">
        <v>28.773949999999999</v>
      </c>
      <c r="AP52" s="53">
        <v>26.121300000000002</v>
      </c>
      <c r="AQ52" s="55">
        <v>22.184100000000001</v>
      </c>
    </row>
    <row r="53" spans="1:43" ht="15.75" thickBot="1" x14ac:dyDescent="0.3">
      <c r="A53" s="216"/>
      <c r="B53" s="161">
        <v>4.8828125E-2</v>
      </c>
      <c r="C53" s="56">
        <v>74.241849999999999</v>
      </c>
      <c r="D53" s="57">
        <v>60.094520000000003</v>
      </c>
      <c r="E53" s="58">
        <v>57.14293</v>
      </c>
      <c r="F53" s="56">
        <v>1.8094710000000001</v>
      </c>
      <c r="G53" s="57">
        <v>-5.1498900000000001</v>
      </c>
      <c r="H53" s="58">
        <v>-4.1515700000000004</v>
      </c>
      <c r="I53" s="56">
        <v>56.985039999999998</v>
      </c>
      <c r="J53" s="57">
        <v>53.936300000000003</v>
      </c>
      <c r="K53" s="58">
        <v>54.373649999999998</v>
      </c>
      <c r="Q53" s="216"/>
      <c r="R53" s="161">
        <v>4.8828000000000003E-2</v>
      </c>
      <c r="S53" s="56">
        <v>48.699779999999997</v>
      </c>
      <c r="T53" s="57">
        <v>39.2102</v>
      </c>
      <c r="U53" s="58">
        <v>34.146509999999999</v>
      </c>
      <c r="V53" s="56">
        <v>2.5533100000000002</v>
      </c>
      <c r="W53" s="57">
        <v>-2.9971299999999998</v>
      </c>
      <c r="X53" s="58">
        <v>-1.2864199999999999</v>
      </c>
      <c r="Y53" s="56">
        <v>34.426900000000003</v>
      </c>
      <c r="Z53" s="57">
        <v>30.691939999999999</v>
      </c>
      <c r="AA53" s="58">
        <v>31.84309</v>
      </c>
      <c r="AG53" s="216"/>
      <c r="AH53" s="161">
        <v>4.8828000000000003E-2</v>
      </c>
      <c r="AI53" s="56">
        <v>31.611899999999999</v>
      </c>
      <c r="AJ53" s="57">
        <v>28.599769999999999</v>
      </c>
      <c r="AK53" s="58">
        <v>24.300170000000001</v>
      </c>
      <c r="AL53" s="56">
        <v>-3.4572400000000001</v>
      </c>
      <c r="AM53" s="57">
        <v>-3.0049700000000001</v>
      </c>
      <c r="AN53" s="58">
        <v>-2.03409</v>
      </c>
      <c r="AO53" s="56">
        <v>22.537030000000001</v>
      </c>
      <c r="AP53" s="57">
        <v>22.87567</v>
      </c>
      <c r="AQ53" s="58">
        <v>23.602609999999999</v>
      </c>
    </row>
  </sheetData>
  <mergeCells count="60">
    <mergeCell ref="AG43:AG53"/>
    <mergeCell ref="AI43:AK43"/>
    <mergeCell ref="AL43:AN43"/>
    <mergeCell ref="AO43:AQ43"/>
    <mergeCell ref="AI29:AQ29"/>
    <mergeCell ref="AG30:AG40"/>
    <mergeCell ref="AI30:AK30"/>
    <mergeCell ref="AL30:AN30"/>
    <mergeCell ref="AO30:AQ30"/>
    <mergeCell ref="AI42:AQ42"/>
    <mergeCell ref="AI16:AQ16"/>
    <mergeCell ref="AG17:AG27"/>
    <mergeCell ref="AI17:AK17"/>
    <mergeCell ref="AL17:AN17"/>
    <mergeCell ref="AO17:AQ17"/>
    <mergeCell ref="Q43:Q53"/>
    <mergeCell ref="S43:U43"/>
    <mergeCell ref="V43:X43"/>
    <mergeCell ref="Y43:AA43"/>
    <mergeCell ref="Q4:Q14"/>
    <mergeCell ref="S29:AA29"/>
    <mergeCell ref="Q30:Q40"/>
    <mergeCell ref="S30:U30"/>
    <mergeCell ref="V30:X30"/>
    <mergeCell ref="Y30:AA30"/>
    <mergeCell ref="S42:AA42"/>
    <mergeCell ref="AI3:AQ3"/>
    <mergeCell ref="AG4:AG14"/>
    <mergeCell ref="AI4:AK4"/>
    <mergeCell ref="AL4:AN4"/>
    <mergeCell ref="AO4:AQ4"/>
    <mergeCell ref="S16:AA16"/>
    <mergeCell ref="Q17:Q27"/>
    <mergeCell ref="S17:U17"/>
    <mergeCell ref="V17:X17"/>
    <mergeCell ref="Y17:AA17"/>
    <mergeCell ref="A4:A14"/>
    <mergeCell ref="A43:A53"/>
    <mergeCell ref="C43:E43"/>
    <mergeCell ref="F43:H43"/>
    <mergeCell ref="I43:K43"/>
    <mergeCell ref="C16:K16"/>
    <mergeCell ref="A17:A27"/>
    <mergeCell ref="C17:E17"/>
    <mergeCell ref="F17:H17"/>
    <mergeCell ref="I17:K17"/>
    <mergeCell ref="C29:K29"/>
    <mergeCell ref="A30:A40"/>
    <mergeCell ref="C30:E30"/>
    <mergeCell ref="F30:H30"/>
    <mergeCell ref="I30:K30"/>
    <mergeCell ref="C42:K42"/>
    <mergeCell ref="S3:AA3"/>
    <mergeCell ref="S4:U4"/>
    <mergeCell ref="V4:X4"/>
    <mergeCell ref="Y4:AA4"/>
    <mergeCell ref="C4:E4"/>
    <mergeCell ref="F4:H4"/>
    <mergeCell ref="I4:K4"/>
    <mergeCell ref="C3:K3"/>
  </mergeCells>
  <pageMargins left="0.7" right="0.7" top="0.75" bottom="0.75" header="0.3" footer="0.3"/>
  <ignoredErrors>
    <ignoredError sqref="A30 Q30 AG30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A</vt:lpstr>
      <vt:lpstr>1B</vt:lpstr>
      <vt:lpstr>1C</vt:lpstr>
      <vt:lpstr>2</vt:lpstr>
      <vt:lpstr>3A</vt:lpstr>
      <vt:lpstr>3B &amp; S3B</vt:lpstr>
      <vt:lpstr>3C</vt:lpstr>
      <vt:lpstr>6A</vt:lpstr>
      <vt:lpstr>6B</vt:lpstr>
      <vt:lpstr>7</vt:lpstr>
      <vt:lpstr>S1A</vt:lpstr>
      <vt:lpstr>S1B</vt:lpstr>
      <vt:lpstr>S2Bi &amp; ii</vt:lpstr>
      <vt:lpstr>S2C</vt:lpstr>
      <vt:lpstr>S3A</vt:lpstr>
      <vt:lpstr>S4C</vt:lpstr>
      <vt:lpstr>S5A</vt:lpstr>
      <vt:lpstr>S5B</vt:lpstr>
      <vt:lpstr>S6A</vt:lpstr>
      <vt:lpstr>S6B</vt:lpstr>
      <vt:lpstr>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Donnellan</dc:creator>
  <cp:lastModifiedBy>Francesca Donnellan</cp:lastModifiedBy>
  <dcterms:created xsi:type="dcterms:W3CDTF">2024-07-10T12:07:46Z</dcterms:created>
  <dcterms:modified xsi:type="dcterms:W3CDTF">2026-04-09T14:07:42Z</dcterms:modified>
</cp:coreProperties>
</file>